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50" windowHeight="10080" tabRatio="826" activeTab="6"/>
  </bookViews>
  <sheets>
    <sheet name="Summary of gene expression data" sheetId="22" r:id="rId1"/>
    <sheet name="IDO-L1" sheetId="3" r:id="rId2"/>
    <sheet name="IDO-2L" sheetId="4" r:id="rId3"/>
    <sheet name="TDO" sheetId="5" r:id="rId4"/>
    <sheet name="SERT" sheetId="6" r:id="rId5"/>
    <sheet name="SLC3A1" sheetId="8" r:id="rId6"/>
    <sheet name="SLC6A14" sheetId="9" r:id="rId7"/>
    <sheet name="SLC6A19" sheetId="10" r:id="rId8"/>
    <sheet name="ATP1A1" sheetId="11" r:id="rId9"/>
    <sheet name="AANAT" sheetId="17" r:id="rId10"/>
    <sheet name="MAO" sheetId="18" r:id="rId11"/>
    <sheet name="KYAT" sheetId="19" r:id="rId12"/>
    <sheet name="KMO" sheetId="20" r:id="rId13"/>
    <sheet name="TPH2" sheetId="21" r:id="rId14"/>
  </sheets>
  <calcPr calcId="144525"/>
</workbook>
</file>

<file path=xl/sharedStrings.xml><?xml version="1.0" encoding="utf-8"?>
<sst xmlns="http://schemas.openxmlformats.org/spreadsheetml/2006/main" count="395" uniqueCount="38">
  <si>
    <t>IDO-L1</t>
  </si>
  <si>
    <t>IDO-2L</t>
  </si>
  <si>
    <t>TDO</t>
  </si>
  <si>
    <t>SERT</t>
  </si>
  <si>
    <t>SLC3A1</t>
  </si>
  <si>
    <t>SLC6A14</t>
  </si>
  <si>
    <t>SLC6A19</t>
  </si>
  <si>
    <t>ATP1A1</t>
  </si>
  <si>
    <t>AANAT</t>
  </si>
  <si>
    <t>MAO</t>
  </si>
  <si>
    <t>KYAT</t>
  </si>
  <si>
    <t>KMO</t>
  </si>
  <si>
    <t>TPH2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D1</t>
  </si>
  <si>
    <t>D2</t>
  </si>
  <si>
    <t>D3</t>
  </si>
  <si>
    <t>D4</t>
  </si>
  <si>
    <t>D5</t>
  </si>
  <si>
    <t>D6</t>
  </si>
  <si>
    <t>β-actin</t>
  </si>
  <si>
    <t>Mean Ct</t>
  </si>
  <si>
    <t>Mean ΔCt</t>
  </si>
  <si>
    <t>ΔCT</t>
  </si>
  <si>
    <t>ΔΔCT</t>
  </si>
  <si>
    <t>2-ΔΔCT</t>
  </si>
  <si>
    <t>Result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/>
    <xf numFmtId="176" fontId="0" fillId="0" borderId="0" xfId="0" applyNumberFormat="1"/>
    <xf numFmtId="176" fontId="0" fillId="0" borderId="0" xfId="0" applyNumberFormat="1" applyAlignment="1">
      <alignment horizontal="center"/>
    </xf>
    <xf numFmtId="0" fontId="1" fillId="0" borderId="0" xfId="0" applyFont="1"/>
    <xf numFmtId="176" fontId="2" fillId="0" borderId="0" xfId="0" applyNumberFormat="1" applyFont="1"/>
    <xf numFmtId="176" fontId="1" fillId="0" borderId="0" xfId="0" applyNumberFormat="1" applyFont="1"/>
    <xf numFmtId="0" fontId="2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9"/>
  <sheetViews>
    <sheetView workbookViewId="0">
      <selection activeCell="G23" sqref="G23"/>
    </sheetView>
  </sheetViews>
  <sheetFormatPr defaultColWidth="9" defaultRowHeight="14"/>
  <sheetData>
    <row r="1" spans="1:17">
      <c r="A1" s="3"/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3"/>
      <c r="P1" s="3"/>
      <c r="Q1" s="3"/>
    </row>
    <row r="2" spans="1:17">
      <c r="A2" s="3" t="s">
        <v>13</v>
      </c>
      <c r="B2" s="5">
        <v>2.14786192398335</v>
      </c>
      <c r="C2" s="5">
        <v>1.22887608860964</v>
      </c>
      <c r="D2" s="5">
        <v>1.68711435263773</v>
      </c>
      <c r="E2" s="5">
        <v>1.33487228285601</v>
      </c>
      <c r="F2" s="5">
        <v>1.54046362166242</v>
      </c>
      <c r="G2" s="5">
        <v>1.38817142421566</v>
      </c>
      <c r="H2" s="5">
        <v>2.00966535341403</v>
      </c>
      <c r="I2" s="5">
        <v>1.58212731722181</v>
      </c>
      <c r="J2" s="5">
        <v>1.15338329300404</v>
      </c>
      <c r="K2" s="4">
        <v>2.01743757658842</v>
      </c>
      <c r="L2" s="5">
        <v>1.35366922497842</v>
      </c>
      <c r="M2" s="5">
        <v>1.16309988581736</v>
      </c>
      <c r="N2" s="4">
        <v>4.30715595498014</v>
      </c>
      <c r="O2" s="3"/>
      <c r="P2" s="3"/>
      <c r="Q2" s="3"/>
    </row>
    <row r="3" spans="1:17">
      <c r="A3" s="3" t="s">
        <v>14</v>
      </c>
      <c r="B3" s="5">
        <v>1.00898256987647</v>
      </c>
      <c r="C3" s="5">
        <v>0.854018632743563</v>
      </c>
      <c r="D3" s="5">
        <v>0.757626008430533</v>
      </c>
      <c r="E3" s="5">
        <v>0.441872396630955</v>
      </c>
      <c r="F3" s="5">
        <v>0.778281847384514</v>
      </c>
      <c r="G3" s="5">
        <v>0.472434338976487</v>
      </c>
      <c r="H3" s="5">
        <v>0.874757652725643</v>
      </c>
      <c r="I3" s="5">
        <v>0.856702201698049</v>
      </c>
      <c r="J3" s="4">
        <v>0.476606994728468</v>
      </c>
      <c r="K3" s="5">
        <v>0.967627740099896</v>
      </c>
      <c r="L3" s="5">
        <v>0.595376941428451</v>
      </c>
      <c r="M3" s="5">
        <v>0.440732441359933</v>
      </c>
      <c r="N3" s="5">
        <v>1.24550909984071</v>
      </c>
      <c r="O3" s="3"/>
      <c r="P3" s="3"/>
      <c r="Q3" s="3"/>
    </row>
    <row r="4" spans="1:17">
      <c r="A4" s="3" t="s">
        <v>15</v>
      </c>
      <c r="B4" s="5">
        <v>0.335155206816376</v>
      </c>
      <c r="C4" s="5">
        <v>0.651726901424384</v>
      </c>
      <c r="D4" s="5">
        <v>0.505070877385158</v>
      </c>
      <c r="E4" s="5">
        <v>0.616298726536099</v>
      </c>
      <c r="F4" s="5">
        <v>0.477431153312698</v>
      </c>
      <c r="G4" s="5">
        <v>0.262099360042431</v>
      </c>
      <c r="H4" s="5">
        <v>0.36147187020147</v>
      </c>
      <c r="I4" s="5">
        <v>0.585144847784829</v>
      </c>
      <c r="J4" s="5">
        <v>0.740140994028882</v>
      </c>
      <c r="K4" s="5">
        <v>0.881189393055756</v>
      </c>
      <c r="L4" s="5">
        <v>0.980694201697432</v>
      </c>
      <c r="M4" s="5">
        <v>1.15106954407492</v>
      </c>
      <c r="N4" s="5">
        <v>0.830317817561333</v>
      </c>
      <c r="O4" s="3"/>
      <c r="P4" s="3"/>
      <c r="Q4" s="3"/>
    </row>
    <row r="5" spans="1:17">
      <c r="A5" s="3" t="s">
        <v>16</v>
      </c>
      <c r="B5" s="4">
        <v>0.0574281243129133</v>
      </c>
      <c r="C5" s="5">
        <v>1.33084213800775</v>
      </c>
      <c r="D5" s="5">
        <v>0.747195547288955</v>
      </c>
      <c r="E5" s="5">
        <v>0.987396690849828</v>
      </c>
      <c r="F5" s="5">
        <v>0.767567011204117</v>
      </c>
      <c r="G5" s="5">
        <v>0.071952355940195</v>
      </c>
      <c r="H5" s="5">
        <v>0.281646077804623</v>
      </c>
      <c r="I5" s="5">
        <v>0.679179915305317</v>
      </c>
      <c r="J5" s="5">
        <v>0.862067074467588</v>
      </c>
      <c r="K5" s="5">
        <v>1.0625450678247</v>
      </c>
      <c r="L5" s="5">
        <v>0.624977108461919</v>
      </c>
      <c r="M5" s="5">
        <v>0.915717817650741</v>
      </c>
      <c r="N5" s="5">
        <v>1.18241425050595</v>
      </c>
      <c r="O5" s="3"/>
      <c r="P5" s="3"/>
      <c r="Q5" s="3"/>
    </row>
    <row r="6" ht="13.5" customHeight="1" spans="1:17">
      <c r="A6" s="3" t="s">
        <v>17</v>
      </c>
      <c r="B6" s="4">
        <v>5.82759756167181</v>
      </c>
      <c r="C6" s="5">
        <v>1.42142645117852</v>
      </c>
      <c r="D6" s="5">
        <v>1.42361374063339</v>
      </c>
      <c r="E6" s="5">
        <v>1.64912609642448</v>
      </c>
      <c r="F6" s="5">
        <v>1.48798977555087</v>
      </c>
      <c r="G6" s="5">
        <v>3.23369976311946</v>
      </c>
      <c r="H6" s="5">
        <v>1.74951530545129</v>
      </c>
      <c r="I6" s="5">
        <v>1.28508670475408</v>
      </c>
      <c r="J6" s="5">
        <v>1.05035137150775</v>
      </c>
      <c r="K6" s="4">
        <v>1.61051716196581</v>
      </c>
      <c r="L6" s="5">
        <v>1.18663418738552</v>
      </c>
      <c r="M6" s="5">
        <v>0.915717817650741</v>
      </c>
      <c r="N6" s="5">
        <v>0.65371584085357</v>
      </c>
      <c r="O6" s="3"/>
      <c r="P6" s="3"/>
      <c r="Q6" s="3"/>
    </row>
    <row r="7" spans="1:17">
      <c r="A7" s="3" t="s">
        <v>18</v>
      </c>
      <c r="B7" s="5">
        <v>0.5080002993238</v>
      </c>
      <c r="C7" s="5">
        <v>0.513109788036149</v>
      </c>
      <c r="D7" s="5">
        <v>0.879379473624235</v>
      </c>
      <c r="E7" s="5">
        <v>0.970433806702629</v>
      </c>
      <c r="F7" s="5">
        <v>0.948266590885381</v>
      </c>
      <c r="G7" s="5">
        <v>0.571642757705775</v>
      </c>
      <c r="H7" s="5">
        <v>0.72294374040294</v>
      </c>
      <c r="I7" s="5">
        <v>1.01175901323592</v>
      </c>
      <c r="J7" s="5">
        <v>1.19405726699174</v>
      </c>
      <c r="K7" s="5">
        <v>1.08863779901965</v>
      </c>
      <c r="L7" s="5">
        <v>1.25864833604826</v>
      </c>
      <c r="M7" s="5">
        <v>0.854394934806231</v>
      </c>
      <c r="N7" s="5">
        <v>1.08804299123844</v>
      </c>
      <c r="O7" s="3"/>
      <c r="P7" s="3"/>
      <c r="Q7" s="3"/>
    </row>
    <row r="8" spans="1:17">
      <c r="A8" s="6" t="s">
        <v>19</v>
      </c>
      <c r="B8" s="4">
        <v>0.240298783857086</v>
      </c>
      <c r="C8" s="4">
        <v>0.859958802092978</v>
      </c>
      <c r="D8" s="4">
        <v>0.945767690966226</v>
      </c>
      <c r="E8" s="4">
        <v>0.660532620096304</v>
      </c>
      <c r="F8" s="4">
        <v>0.754380669375219</v>
      </c>
      <c r="G8" s="4">
        <v>0.18089014749036</v>
      </c>
      <c r="H8" s="4">
        <v>0.156795415858493</v>
      </c>
      <c r="I8" s="4">
        <v>1.04020343075174</v>
      </c>
      <c r="J8" s="4">
        <v>0.532506865125372</v>
      </c>
      <c r="K8" s="4">
        <v>2.84321664888949</v>
      </c>
      <c r="L8" s="4">
        <v>1.88802157787211</v>
      </c>
      <c r="M8" s="4">
        <v>0.647510278514187</v>
      </c>
      <c r="N8" s="4">
        <v>0.853661228753695</v>
      </c>
      <c r="O8" s="6"/>
      <c r="P8" s="6"/>
      <c r="Q8" s="6"/>
    </row>
    <row r="9" spans="1:17">
      <c r="A9" s="6" t="s">
        <v>20</v>
      </c>
      <c r="B9" s="4">
        <v>3.6881600203456</v>
      </c>
      <c r="C9" s="4">
        <v>2.19974981673906</v>
      </c>
      <c r="D9" s="4">
        <v>1.41868841125616</v>
      </c>
      <c r="E9" s="4">
        <v>1.40123770581995</v>
      </c>
      <c r="F9" s="4">
        <v>1.12768537680027</v>
      </c>
      <c r="G9" s="4">
        <v>2.61749310390824</v>
      </c>
      <c r="H9" s="4">
        <v>1.67244096430474</v>
      </c>
      <c r="I9" s="4">
        <v>1.37732182721363</v>
      </c>
      <c r="J9" s="4">
        <v>0.631070036336844</v>
      </c>
      <c r="K9" s="4">
        <v>2.25405705618584</v>
      </c>
      <c r="L9" s="4">
        <v>0.85968214806943</v>
      </c>
      <c r="M9" s="4">
        <v>0.374483744057291</v>
      </c>
      <c r="N9" s="4">
        <v>1.13818538698135</v>
      </c>
      <c r="O9" s="6"/>
      <c r="P9" s="6"/>
      <c r="Q9" s="6"/>
    </row>
    <row r="10" spans="1:17">
      <c r="A10" s="6" t="s">
        <v>21</v>
      </c>
      <c r="B10" s="4">
        <v>4.37081177818733</v>
      </c>
      <c r="C10" s="4">
        <v>1.5936551194738</v>
      </c>
      <c r="D10" s="4">
        <v>1.82078144757853</v>
      </c>
      <c r="E10" s="4">
        <v>2.34843834017751</v>
      </c>
      <c r="F10" s="4">
        <v>2.00466978765497</v>
      </c>
      <c r="G10" s="4">
        <v>2.12606504609539</v>
      </c>
      <c r="H10" s="4">
        <v>1.55504387483927</v>
      </c>
      <c r="I10" s="4">
        <v>1.39654852342499</v>
      </c>
      <c r="J10" s="4">
        <v>1.58652695187078</v>
      </c>
      <c r="K10" s="4">
        <v>1.91523846784373</v>
      </c>
      <c r="L10" s="4">
        <v>1.50720457902184</v>
      </c>
      <c r="M10" s="4">
        <v>0.887595955834866</v>
      </c>
      <c r="N10" s="4">
        <v>1.84259060496011</v>
      </c>
      <c r="O10" s="6"/>
      <c r="P10" s="6"/>
      <c r="Q10" s="6"/>
    </row>
    <row r="11" spans="1:17">
      <c r="A11" s="6" t="s">
        <v>22</v>
      </c>
      <c r="B11" s="4">
        <v>0.875331414029953</v>
      </c>
      <c r="C11" s="4">
        <v>2.0524391521446</v>
      </c>
      <c r="D11" s="4">
        <v>1.60720923936801</v>
      </c>
      <c r="E11" s="4">
        <v>1.73712517334985</v>
      </c>
      <c r="F11" s="4">
        <v>1.69157203284788</v>
      </c>
      <c r="G11" s="4">
        <v>0.443862808978294</v>
      </c>
      <c r="H11" s="4">
        <v>1.38698798091868</v>
      </c>
      <c r="I11" s="4">
        <v>1.62660697036601</v>
      </c>
      <c r="J11" s="4">
        <v>2.07897445277498</v>
      </c>
      <c r="K11" s="4">
        <v>6.66924770811107</v>
      </c>
      <c r="L11" s="4">
        <v>5.12259648571177</v>
      </c>
      <c r="M11" s="4">
        <v>9.43468924133773</v>
      </c>
      <c r="N11" s="4">
        <v>1.14610209241432</v>
      </c>
      <c r="O11" s="6"/>
      <c r="P11" s="6"/>
      <c r="Q11" s="6"/>
    </row>
    <row r="12" spans="1:17">
      <c r="A12" s="6" t="s">
        <v>23</v>
      </c>
      <c r="B12" s="4">
        <v>1.80612939233755</v>
      </c>
      <c r="C12" s="4">
        <v>1.1788167389</v>
      </c>
      <c r="D12" s="4">
        <v>1.00316419599</v>
      </c>
      <c r="E12" s="4">
        <v>1.57102018301983</v>
      </c>
      <c r="F12" s="4">
        <v>0.912796150965312</v>
      </c>
      <c r="G12" s="4">
        <v>1.0447702605748</v>
      </c>
      <c r="H12" s="4">
        <v>0.774831915870597</v>
      </c>
      <c r="I12" s="4">
        <v>1.23273756609253</v>
      </c>
      <c r="J12" s="4">
        <v>0.493414504099834</v>
      </c>
      <c r="K12" s="4">
        <v>1.50266564555033</v>
      </c>
      <c r="L12" s="4">
        <v>1.0843836403503</v>
      </c>
      <c r="M12" s="4">
        <v>0.988268525478892</v>
      </c>
      <c r="N12" s="4">
        <v>1.5548070582661</v>
      </c>
      <c r="O12" s="6"/>
      <c r="P12" s="6"/>
      <c r="Q12" s="6"/>
    </row>
    <row r="13" spans="1:17">
      <c r="A13" s="6" t="s">
        <v>24</v>
      </c>
      <c r="B13" s="4">
        <v>3.5013256561198</v>
      </c>
      <c r="C13" s="4">
        <v>1.65558312838228</v>
      </c>
      <c r="D13" s="4">
        <v>1.09775626100215</v>
      </c>
      <c r="E13" s="4">
        <v>1.63206861859451</v>
      </c>
      <c r="F13" s="4">
        <v>0.469229171862936</v>
      </c>
      <c r="G13" s="4">
        <v>1.60012624770972</v>
      </c>
      <c r="H13" s="4">
        <v>3.33330951626468</v>
      </c>
      <c r="I13" s="4">
        <v>1.04381475546203</v>
      </c>
      <c r="J13" s="4">
        <v>0.615944398738966</v>
      </c>
      <c r="K13" s="4">
        <v>1.3684322733777</v>
      </c>
      <c r="L13" s="4">
        <v>0.475288451616291</v>
      </c>
      <c r="M13" s="4">
        <v>0.327138848769853</v>
      </c>
      <c r="N13" s="4">
        <v>0.93092417103243</v>
      </c>
      <c r="O13" s="6"/>
      <c r="P13" s="6"/>
      <c r="Q13" s="6"/>
    </row>
    <row r="14" spans="1:17">
      <c r="A14" s="3" t="s">
        <v>25</v>
      </c>
      <c r="B14" s="5">
        <v>1.49267621092504</v>
      </c>
      <c r="C14" s="5">
        <v>1.39217391781119</v>
      </c>
      <c r="D14" s="5">
        <v>1.37989430204478</v>
      </c>
      <c r="E14" s="5">
        <v>1.81718048237576</v>
      </c>
      <c r="F14" s="5">
        <v>0.89711485944153</v>
      </c>
      <c r="G14" s="5">
        <v>0.87247502318405</v>
      </c>
      <c r="H14" s="5">
        <v>1.10339954135038</v>
      </c>
      <c r="I14" s="5">
        <v>1.34897695388255</v>
      </c>
      <c r="J14" s="5">
        <v>0.740140994028879</v>
      </c>
      <c r="K14" s="5">
        <v>1.88887081389124</v>
      </c>
      <c r="L14" s="4">
        <v>2.82230763708867</v>
      </c>
      <c r="M14" s="5">
        <v>0.974662740648714</v>
      </c>
      <c r="N14" s="5">
        <v>1.28497078797243</v>
      </c>
      <c r="O14" s="3"/>
      <c r="P14" s="3"/>
      <c r="Q14" s="3"/>
    </row>
    <row r="15" spans="1:17">
      <c r="A15" s="3" t="s">
        <v>26</v>
      </c>
      <c r="B15" s="5">
        <v>1.37354221567475</v>
      </c>
      <c r="C15" s="5">
        <v>0.890285183755512</v>
      </c>
      <c r="D15" s="5">
        <v>0.776230896244611</v>
      </c>
      <c r="E15" s="5">
        <v>1.08050197944266</v>
      </c>
      <c r="F15" s="5">
        <v>0.546526976219542</v>
      </c>
      <c r="G15" s="5">
        <v>1.11588297467709</v>
      </c>
      <c r="H15" s="5">
        <v>1.59876210877908</v>
      </c>
      <c r="I15" s="5">
        <v>1.39171683258581</v>
      </c>
      <c r="J15" s="5">
        <v>0.729951254247505</v>
      </c>
      <c r="K15" s="5">
        <v>1.57191590135382</v>
      </c>
      <c r="L15" s="5">
        <v>1.60979307370456</v>
      </c>
      <c r="M15" s="5">
        <v>0.647510278514184</v>
      </c>
      <c r="N15" s="5">
        <v>1.43568133420013</v>
      </c>
      <c r="O15" s="3"/>
      <c r="P15" s="3"/>
      <c r="Q15" s="3"/>
    </row>
    <row r="16" spans="1:17">
      <c r="A16" s="3" t="s">
        <v>27</v>
      </c>
      <c r="B16" s="5">
        <v>0.863280467786755</v>
      </c>
      <c r="C16" s="5">
        <v>1.02266912605819</v>
      </c>
      <c r="D16" s="5">
        <v>1.00316419599</v>
      </c>
      <c r="E16" s="5">
        <v>1.0116440166502</v>
      </c>
      <c r="F16" s="5">
        <v>0.941716435081935</v>
      </c>
      <c r="G16" s="5">
        <v>0.508100481428652</v>
      </c>
      <c r="H16" s="5">
        <v>0.819011313477962</v>
      </c>
      <c r="I16" s="5">
        <v>1.18662633092344</v>
      </c>
      <c r="J16" s="5">
        <v>0.807129477251045</v>
      </c>
      <c r="K16" s="5">
        <v>1.69645602615135</v>
      </c>
      <c r="L16" s="5">
        <v>1.58763057675432</v>
      </c>
      <c r="M16" s="5">
        <v>1.24657959189804</v>
      </c>
      <c r="N16" s="5">
        <v>0.967099049556872</v>
      </c>
      <c r="O16" s="3"/>
      <c r="P16" s="3"/>
      <c r="Q16" s="3"/>
    </row>
    <row r="17" spans="1:17">
      <c r="A17" s="3" t="s">
        <v>28</v>
      </c>
      <c r="B17" s="5">
        <v>1.76895978692374</v>
      </c>
      <c r="C17" s="4">
        <v>4.58632773273402</v>
      </c>
      <c r="D17" s="5">
        <v>1.52051259079213</v>
      </c>
      <c r="E17" s="5">
        <v>1.334872282856</v>
      </c>
      <c r="F17" s="5">
        <v>1.04489980771147</v>
      </c>
      <c r="G17" s="5">
        <v>0.881593649199892</v>
      </c>
      <c r="H17" s="5">
        <v>1.29410554506215</v>
      </c>
      <c r="I17" s="5">
        <v>1.18252091569692</v>
      </c>
      <c r="J17" s="5">
        <v>1.76647340611538</v>
      </c>
      <c r="K17" s="5">
        <v>2.79437188865538</v>
      </c>
      <c r="L17" s="5">
        <v>1.44580727313839</v>
      </c>
      <c r="M17" s="5">
        <v>0.557859993827954</v>
      </c>
      <c r="N17" s="5">
        <v>2.69771054820588</v>
      </c>
      <c r="O17" s="3"/>
      <c r="P17" s="3"/>
      <c r="Q17" s="3"/>
    </row>
    <row r="18" spans="1:17">
      <c r="A18" s="3" t="s">
        <v>29</v>
      </c>
      <c r="B18" s="5">
        <v>1.04819072778484</v>
      </c>
      <c r="C18" s="5">
        <v>0.66311888699632</v>
      </c>
      <c r="D18" s="5">
        <v>1.0640439652661</v>
      </c>
      <c r="E18" s="5">
        <v>0.79647540375721</v>
      </c>
      <c r="F18" s="5">
        <v>1.22974962341423</v>
      </c>
      <c r="G18" s="5">
        <v>0.682161735015523</v>
      </c>
      <c r="H18" s="5">
        <v>2.60621352191902</v>
      </c>
      <c r="I18" s="5">
        <v>1.39654852342499</v>
      </c>
      <c r="J18" s="5">
        <v>1.42985814931809</v>
      </c>
      <c r="K18" s="5">
        <v>2.78470409635945</v>
      </c>
      <c r="L18" s="5">
        <v>1.84916665565004</v>
      </c>
      <c r="M18" s="5">
        <v>0.446884836967906</v>
      </c>
      <c r="N18" s="5">
        <v>2.01633529301006</v>
      </c>
      <c r="O18" s="3"/>
      <c r="P18" s="3"/>
      <c r="Q18" s="3"/>
    </row>
    <row r="19" spans="1:17">
      <c r="A19" s="3" t="s">
        <v>30</v>
      </c>
      <c r="B19" s="5">
        <v>1.03018343847108</v>
      </c>
      <c r="C19" s="5">
        <v>1.76215331642295</v>
      </c>
      <c r="D19" s="5">
        <v>1.43849256346144</v>
      </c>
      <c r="E19" s="5">
        <v>1.77978344881762</v>
      </c>
      <c r="F19" s="5">
        <v>1.47259898605169</v>
      </c>
      <c r="G19" s="5">
        <v>0.621224113709401</v>
      </c>
      <c r="H19" s="5">
        <v>2.37340003431115</v>
      </c>
      <c r="I19" s="5">
        <v>1.16220591415752</v>
      </c>
      <c r="J19" s="5">
        <v>1.68865198122987</v>
      </c>
      <c r="K19" s="5">
        <v>3.02623502333294</v>
      </c>
      <c r="L19" s="5">
        <v>1.97503093861534</v>
      </c>
      <c r="M19" s="5">
        <v>1.66783318523442</v>
      </c>
      <c r="N19" s="5">
        <v>2.28427376080428</v>
      </c>
      <c r="O19" s="3"/>
      <c r="P19" s="3"/>
      <c r="Q19" s="3"/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21"/>
  <sheetViews>
    <sheetView workbookViewId="0">
      <selection activeCell="L3" sqref="L3"/>
    </sheetView>
  </sheetViews>
  <sheetFormatPr defaultColWidth="9" defaultRowHeight="14"/>
  <sheetData>
    <row r="2" spans="2:12">
      <c r="B2" t="s">
        <v>8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8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1:14">
      <c r="A4" s="3"/>
      <c r="B4" s="3" t="s">
        <v>13</v>
      </c>
      <c r="C4" s="4">
        <v>18.83</v>
      </c>
      <c r="D4" s="4">
        <v>33.49</v>
      </c>
      <c r="E4" s="4">
        <f>AVERAGE(C4,C6:C9)</f>
        <v>18.646</v>
      </c>
      <c r="F4" s="4">
        <f>AVERAGE(D4,D6:D9)</f>
        <v>33.535</v>
      </c>
      <c r="G4" s="4">
        <f>F4-E4</f>
        <v>14.889</v>
      </c>
      <c r="H4" s="4">
        <f t="shared" ref="H4:H21" si="0">D4-C4</f>
        <v>14.66</v>
      </c>
      <c r="I4" s="4">
        <f t="shared" ref="I4:I21" si="1">H4-G$4</f>
        <v>-0.229000000000003</v>
      </c>
      <c r="J4" s="4">
        <f t="shared" ref="J4:J21" si="2">POWER(2,-I4)</f>
        <v>1.17202228367452</v>
      </c>
      <c r="K4" s="4">
        <f>AVERAGE(J4,J6:J9)</f>
        <v>1.01616027454493</v>
      </c>
      <c r="L4" s="4">
        <f t="shared" ref="L4:L21" si="3">J4/K$4</f>
        <v>1.15338329300404</v>
      </c>
      <c r="M4" s="3"/>
      <c r="N4" s="3"/>
    </row>
    <row r="5" spans="1:14">
      <c r="A5" s="3"/>
      <c r="B5" s="3" t="s">
        <v>14</v>
      </c>
      <c r="C5" s="4">
        <v>18.205</v>
      </c>
      <c r="D5" s="4">
        <v>34.14</v>
      </c>
      <c r="E5" s="4"/>
      <c r="F5" s="4"/>
      <c r="G5" s="4"/>
      <c r="H5" s="4">
        <f t="shared" si="0"/>
        <v>15.935</v>
      </c>
      <c r="I5" s="4">
        <f t="shared" si="1"/>
        <v>1.046</v>
      </c>
      <c r="J5" s="4">
        <f t="shared" si="2"/>
        <v>0.484309094613313</v>
      </c>
      <c r="K5" s="4"/>
      <c r="L5" s="4">
        <f t="shared" si="3"/>
        <v>0.476606994728468</v>
      </c>
      <c r="M5" s="3"/>
      <c r="N5" s="3"/>
    </row>
    <row r="6" spans="1:14">
      <c r="A6" s="3"/>
      <c r="B6" s="3" t="s">
        <v>15</v>
      </c>
      <c r="C6" s="4">
        <v>17.85</v>
      </c>
      <c r="D6" s="4">
        <v>33.15</v>
      </c>
      <c r="E6" s="4"/>
      <c r="F6" s="4"/>
      <c r="G6" s="4"/>
      <c r="H6" s="4">
        <f t="shared" si="0"/>
        <v>15.3</v>
      </c>
      <c r="I6" s="4">
        <f t="shared" si="1"/>
        <v>0.410999999999998</v>
      </c>
      <c r="J6" s="4">
        <f t="shared" si="2"/>
        <v>0.752101875694345</v>
      </c>
      <c r="K6" s="4"/>
      <c r="L6" s="4">
        <f t="shared" si="3"/>
        <v>0.740140994028882</v>
      </c>
      <c r="M6" s="3"/>
      <c r="N6" s="3"/>
    </row>
    <row r="7" spans="1:14">
      <c r="A7" s="3"/>
      <c r="B7" s="3" t="s">
        <v>16</v>
      </c>
      <c r="C7" s="4">
        <v>18.65</v>
      </c>
      <c r="D7" s="4">
        <v>33.73</v>
      </c>
      <c r="E7" s="4"/>
      <c r="F7" s="4"/>
      <c r="G7" s="4"/>
      <c r="H7" s="4">
        <f t="shared" si="0"/>
        <v>15.08</v>
      </c>
      <c r="I7" s="4">
        <f t="shared" si="1"/>
        <v>0.190999999999999</v>
      </c>
      <c r="J7" s="4">
        <f t="shared" si="2"/>
        <v>0.875998315067126</v>
      </c>
      <c r="K7" s="4"/>
      <c r="L7" s="4">
        <f t="shared" si="3"/>
        <v>0.862067074467588</v>
      </c>
      <c r="M7" s="3"/>
      <c r="N7" s="3"/>
    </row>
    <row r="8" spans="1:14">
      <c r="A8" s="3"/>
      <c r="B8" s="3" t="s">
        <v>17</v>
      </c>
      <c r="C8" s="4">
        <v>18.91</v>
      </c>
      <c r="D8" s="4">
        <v>33.705</v>
      </c>
      <c r="E8" s="4"/>
      <c r="F8" s="4"/>
      <c r="G8" s="4"/>
      <c r="H8" s="4">
        <f t="shared" si="0"/>
        <v>14.795</v>
      </c>
      <c r="I8" s="4">
        <f t="shared" si="1"/>
        <v>-0.0939999999999976</v>
      </c>
      <c r="J8" s="4">
        <f t="shared" si="2"/>
        <v>1.06732533803996</v>
      </c>
      <c r="K8" s="4"/>
      <c r="L8" s="4">
        <f t="shared" si="3"/>
        <v>1.05035137150775</v>
      </c>
      <c r="M8" s="3"/>
      <c r="N8" s="3"/>
    </row>
    <row r="9" spans="1:14">
      <c r="A9" s="3"/>
      <c r="B9" s="3" t="s">
        <v>18</v>
      </c>
      <c r="C9" s="4">
        <v>18.99</v>
      </c>
      <c r="D9" s="4">
        <v>33.6</v>
      </c>
      <c r="E9" s="4"/>
      <c r="F9" s="4"/>
      <c r="G9" s="4"/>
      <c r="H9" s="4">
        <f t="shared" si="0"/>
        <v>14.61</v>
      </c>
      <c r="I9" s="4">
        <f t="shared" si="1"/>
        <v>-0.279</v>
      </c>
      <c r="J9" s="4">
        <f t="shared" si="2"/>
        <v>1.21335356024869</v>
      </c>
      <c r="K9" s="4"/>
      <c r="L9" s="4">
        <f t="shared" si="3"/>
        <v>1.19405726699174</v>
      </c>
      <c r="M9" s="3"/>
      <c r="N9" s="3"/>
    </row>
    <row r="10" spans="1:14">
      <c r="A10" s="3"/>
      <c r="B10" s="3" t="s">
        <v>19</v>
      </c>
      <c r="C10" s="4">
        <v>18.315</v>
      </c>
      <c r="D10" s="4">
        <v>34.09</v>
      </c>
      <c r="E10" s="4"/>
      <c r="F10" s="4"/>
      <c r="G10" s="4"/>
      <c r="H10" s="4">
        <f t="shared" si="0"/>
        <v>15.775</v>
      </c>
      <c r="I10" s="4">
        <f t="shared" si="1"/>
        <v>0.886000000000003</v>
      </c>
      <c r="J10" s="4">
        <f t="shared" si="2"/>
        <v>0.541112322262856</v>
      </c>
      <c r="K10" s="4"/>
      <c r="L10" s="4">
        <f t="shared" si="3"/>
        <v>0.532506865125372</v>
      </c>
      <c r="M10" s="3"/>
      <c r="N10" s="3"/>
    </row>
    <row r="11" spans="1:14">
      <c r="A11" s="3"/>
      <c r="B11" s="3" t="s">
        <v>20</v>
      </c>
      <c r="C11" s="4">
        <v>18.63</v>
      </c>
      <c r="D11" s="4">
        <v>34.16</v>
      </c>
      <c r="E11" s="4"/>
      <c r="F11" s="4"/>
      <c r="G11" s="4"/>
      <c r="H11" s="4">
        <f t="shared" si="0"/>
        <v>15.53</v>
      </c>
      <c r="I11" s="4">
        <f t="shared" si="1"/>
        <v>0.640999999999998</v>
      </c>
      <c r="J11" s="4">
        <f t="shared" si="2"/>
        <v>0.641268301381125</v>
      </c>
      <c r="K11" s="4"/>
      <c r="L11" s="4">
        <f t="shared" si="3"/>
        <v>0.631070036336844</v>
      </c>
      <c r="M11" s="3"/>
      <c r="N11" s="3"/>
    </row>
    <row r="12" spans="1:14">
      <c r="A12" s="3"/>
      <c r="B12" s="3" t="s">
        <v>21</v>
      </c>
      <c r="C12" s="4">
        <v>19.02</v>
      </c>
      <c r="D12" s="4">
        <v>33.22</v>
      </c>
      <c r="E12" s="4"/>
      <c r="F12" s="4"/>
      <c r="G12" s="4"/>
      <c r="H12" s="4">
        <f t="shared" si="0"/>
        <v>14.2</v>
      </c>
      <c r="I12" s="4">
        <f t="shared" si="1"/>
        <v>-0.689</v>
      </c>
      <c r="J12" s="4">
        <f t="shared" si="2"/>
        <v>1.61216566298594</v>
      </c>
      <c r="K12" s="4"/>
      <c r="L12" s="4">
        <f t="shared" si="3"/>
        <v>1.58652695187078</v>
      </c>
      <c r="M12" s="3"/>
      <c r="N12" s="3"/>
    </row>
    <row r="13" spans="1:14">
      <c r="A13" s="3"/>
      <c r="B13" s="3" t="s">
        <v>22</v>
      </c>
      <c r="C13" s="4">
        <v>19.44</v>
      </c>
      <c r="D13" s="4">
        <v>33.25</v>
      </c>
      <c r="E13" s="4"/>
      <c r="F13" s="4"/>
      <c r="G13" s="4"/>
      <c r="H13" s="4">
        <f t="shared" si="0"/>
        <v>13.81</v>
      </c>
      <c r="I13" s="4">
        <f t="shared" si="1"/>
        <v>-1.079</v>
      </c>
      <c r="J13" s="4">
        <f t="shared" si="2"/>
        <v>2.11257125070371</v>
      </c>
      <c r="K13" s="4"/>
      <c r="L13" s="4">
        <f t="shared" si="3"/>
        <v>2.07897445277498</v>
      </c>
      <c r="M13" s="3"/>
      <c r="N13" s="3"/>
    </row>
    <row r="14" spans="1:14">
      <c r="A14" s="3"/>
      <c r="B14" s="3" t="s">
        <v>23</v>
      </c>
      <c r="C14" s="4">
        <v>18.16</v>
      </c>
      <c r="D14" s="4">
        <v>34.045</v>
      </c>
      <c r="E14" s="4"/>
      <c r="F14" s="4"/>
      <c r="G14" s="4"/>
      <c r="H14" s="4">
        <f t="shared" si="0"/>
        <v>15.885</v>
      </c>
      <c r="I14" s="4">
        <f t="shared" si="1"/>
        <v>0.996000000000006</v>
      </c>
      <c r="J14" s="4">
        <f t="shared" si="2"/>
        <v>0.501388217950537</v>
      </c>
      <c r="K14" s="4"/>
      <c r="L14" s="4">
        <f t="shared" si="3"/>
        <v>0.493414504099834</v>
      </c>
      <c r="M14" s="3"/>
      <c r="N14" s="3"/>
    </row>
    <row r="15" spans="1:14">
      <c r="A15" s="3"/>
      <c r="B15" s="3" t="s">
        <v>24</v>
      </c>
      <c r="C15" s="4">
        <v>18.085</v>
      </c>
      <c r="D15" s="4">
        <v>33.65</v>
      </c>
      <c r="E15" s="4"/>
      <c r="F15" s="4"/>
      <c r="G15" s="4"/>
      <c r="H15" s="4">
        <f t="shared" si="0"/>
        <v>15.565</v>
      </c>
      <c r="I15" s="4">
        <f t="shared" si="1"/>
        <v>0.675999999999998</v>
      </c>
      <c r="J15" s="4">
        <f t="shared" si="2"/>
        <v>0.625898229326998</v>
      </c>
      <c r="K15" s="4"/>
      <c r="L15" s="4">
        <f t="shared" si="3"/>
        <v>0.615944398738966</v>
      </c>
      <c r="M15" s="4"/>
      <c r="N15" s="3"/>
    </row>
    <row r="16" spans="1:14">
      <c r="A16" s="3"/>
      <c r="B16" s="3" t="s">
        <v>25</v>
      </c>
      <c r="C16" s="4">
        <v>18.65</v>
      </c>
      <c r="D16" s="4">
        <v>33.95</v>
      </c>
      <c r="E16" s="4"/>
      <c r="F16" s="4"/>
      <c r="G16" s="4"/>
      <c r="H16" s="4">
        <f t="shared" si="0"/>
        <v>15.3</v>
      </c>
      <c r="I16" s="4">
        <f t="shared" si="1"/>
        <v>0.411000000000005</v>
      </c>
      <c r="J16" s="4">
        <f t="shared" si="2"/>
        <v>0.752101875694341</v>
      </c>
      <c r="K16" s="4"/>
      <c r="L16" s="4">
        <f t="shared" si="3"/>
        <v>0.740140994028879</v>
      </c>
      <c r="M16" s="3"/>
      <c r="N16" s="3"/>
    </row>
    <row r="17" spans="1:14">
      <c r="A17" s="3"/>
      <c r="B17" s="3" t="s">
        <v>26</v>
      </c>
      <c r="C17" s="4">
        <v>17.91</v>
      </c>
      <c r="D17" s="4">
        <v>33.23</v>
      </c>
      <c r="E17" s="4"/>
      <c r="F17" s="4"/>
      <c r="G17" s="4"/>
      <c r="H17" s="4">
        <f t="shared" si="0"/>
        <v>15.32</v>
      </c>
      <c r="I17" s="4">
        <f t="shared" si="1"/>
        <v>0.431000000000004</v>
      </c>
      <c r="J17" s="4">
        <f t="shared" si="2"/>
        <v>0.741747466920559</v>
      </c>
      <c r="K17" s="4"/>
      <c r="L17" s="4">
        <f t="shared" si="3"/>
        <v>0.729951254247505</v>
      </c>
      <c r="M17" s="3"/>
      <c r="N17" s="3"/>
    </row>
    <row r="18" spans="2:12">
      <c r="B18" t="s">
        <v>27</v>
      </c>
      <c r="C18" s="1">
        <v>18.355</v>
      </c>
      <c r="D18" s="1">
        <v>33.53</v>
      </c>
      <c r="E18" s="1"/>
      <c r="F18" s="1"/>
      <c r="G18" s="1"/>
      <c r="H18" s="1">
        <f t="shared" si="0"/>
        <v>15.175</v>
      </c>
      <c r="I18" s="1">
        <f t="shared" si="1"/>
        <v>0.286000000000001</v>
      </c>
      <c r="J18" s="1">
        <f t="shared" si="2"/>
        <v>0.820172911196726</v>
      </c>
      <c r="K18" s="1"/>
      <c r="L18" s="1">
        <f t="shared" si="3"/>
        <v>0.807129477251045</v>
      </c>
    </row>
    <row r="19" spans="2:12">
      <c r="B19" t="s">
        <v>28</v>
      </c>
      <c r="C19" s="1">
        <v>20.275</v>
      </c>
      <c r="D19" s="1">
        <v>34.32</v>
      </c>
      <c r="E19" s="1"/>
      <c r="F19" s="1"/>
      <c r="G19" s="1"/>
      <c r="H19" s="1">
        <f t="shared" si="0"/>
        <v>14.045</v>
      </c>
      <c r="I19" s="1">
        <f t="shared" si="1"/>
        <v>-0.843999999999998</v>
      </c>
      <c r="J19" s="1">
        <f t="shared" si="2"/>
        <v>1.79502010133452</v>
      </c>
      <c r="K19" s="1"/>
      <c r="L19" s="1">
        <f t="shared" si="3"/>
        <v>1.76647340611538</v>
      </c>
    </row>
    <row r="20" spans="2:12">
      <c r="B20" t="s">
        <v>29</v>
      </c>
      <c r="C20" s="1">
        <v>19.095</v>
      </c>
      <c r="D20" s="1">
        <v>33.445</v>
      </c>
      <c r="E20" s="1"/>
      <c r="F20" s="1"/>
      <c r="G20" s="1"/>
      <c r="H20" s="1">
        <f t="shared" si="0"/>
        <v>14.35</v>
      </c>
      <c r="I20" s="1">
        <f t="shared" si="1"/>
        <v>-0.538999999999998</v>
      </c>
      <c r="J20" s="1">
        <f t="shared" si="2"/>
        <v>1.45296504957137</v>
      </c>
      <c r="K20" s="1"/>
      <c r="L20" s="1">
        <f t="shared" si="3"/>
        <v>1.42985814931809</v>
      </c>
    </row>
    <row r="21" spans="2:13">
      <c r="B21" t="s">
        <v>30</v>
      </c>
      <c r="C21" s="1">
        <v>19.67</v>
      </c>
      <c r="D21" s="1">
        <v>33.78</v>
      </c>
      <c r="E21" s="1"/>
      <c r="F21" s="1"/>
      <c r="G21" s="1"/>
      <c r="H21" s="1">
        <f t="shared" si="0"/>
        <v>14.11</v>
      </c>
      <c r="I21" s="1">
        <f t="shared" si="1"/>
        <v>-0.779</v>
      </c>
      <c r="J21" s="1">
        <f t="shared" si="2"/>
        <v>1.71594106085738</v>
      </c>
      <c r="K21" s="1"/>
      <c r="L21" s="1">
        <f t="shared" si="3"/>
        <v>1.68865198122987</v>
      </c>
      <c r="M21" s="1"/>
    </row>
  </sheetData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O21"/>
  <sheetViews>
    <sheetView workbookViewId="0">
      <selection activeCell="L3" sqref="L3"/>
    </sheetView>
  </sheetViews>
  <sheetFormatPr defaultColWidth="9" defaultRowHeight="14"/>
  <sheetData>
    <row r="2" spans="2:12">
      <c r="B2" t="s">
        <v>9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9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18.83</v>
      </c>
      <c r="D4" s="1">
        <v>25.305</v>
      </c>
      <c r="E4" s="1">
        <f>AVERAGE(C5:C7,C9)</f>
        <v>18.42375</v>
      </c>
      <c r="F4" s="1">
        <f>AVERAGE(D5:D7,D9)</f>
        <v>25.91625</v>
      </c>
      <c r="G4" s="1">
        <f>F4-E4</f>
        <v>7.4925</v>
      </c>
      <c r="H4" s="1">
        <f t="shared" ref="H4:H21" si="0">D4-C4</f>
        <v>6.475</v>
      </c>
      <c r="I4" s="1">
        <f t="shared" ref="I4:I21" si="1">H4-G$4</f>
        <v>-1.0175</v>
      </c>
      <c r="J4" s="1">
        <f t="shared" ref="J4:J21" si="2">POWER(2,-I4)</f>
        <v>2.02440788679831</v>
      </c>
      <c r="K4" s="1">
        <f>AVERAGE(J5:J7,J9)</f>
        <v>1.00345503141746</v>
      </c>
      <c r="L4" s="5">
        <f t="shared" ref="L4:L21" si="3">J4/K$4</f>
        <v>2.01743757658842</v>
      </c>
    </row>
    <row r="5" spans="2:12">
      <c r="B5" t="s">
        <v>14</v>
      </c>
      <c r="C5" s="1">
        <v>18.205</v>
      </c>
      <c r="D5" s="1">
        <v>25.74</v>
      </c>
      <c r="E5" s="1"/>
      <c r="F5" s="1"/>
      <c r="G5" s="1"/>
      <c r="H5" s="1">
        <f t="shared" si="0"/>
        <v>7.535</v>
      </c>
      <c r="I5" s="1">
        <f t="shared" si="1"/>
        <v>0.0425000000000004</v>
      </c>
      <c r="J5" s="1">
        <f t="shared" si="2"/>
        <v>0.970970924342351</v>
      </c>
      <c r="K5" s="1"/>
      <c r="L5" s="1">
        <f t="shared" si="3"/>
        <v>0.967627740099896</v>
      </c>
    </row>
    <row r="6" spans="2:12">
      <c r="B6" t="s">
        <v>15</v>
      </c>
      <c r="C6" s="1">
        <v>17.85</v>
      </c>
      <c r="D6" s="1">
        <v>25.52</v>
      </c>
      <c r="E6" s="1"/>
      <c r="F6" s="1"/>
      <c r="G6" s="1"/>
      <c r="H6" s="1">
        <f t="shared" si="0"/>
        <v>7.67</v>
      </c>
      <c r="I6" s="1">
        <f t="shared" si="1"/>
        <v>0.177499999999998</v>
      </c>
      <c r="J6" s="1">
        <f t="shared" si="2"/>
        <v>0.884233930093499</v>
      </c>
      <c r="K6" s="1"/>
      <c r="L6" s="1">
        <f t="shared" si="3"/>
        <v>0.881189393055756</v>
      </c>
    </row>
    <row r="7" spans="2:12">
      <c r="B7" t="s">
        <v>16</v>
      </c>
      <c r="C7" s="1">
        <v>18.65</v>
      </c>
      <c r="D7" s="1">
        <v>26.05</v>
      </c>
      <c r="E7" s="1"/>
      <c r="F7" s="1"/>
      <c r="G7" s="1"/>
      <c r="H7" s="1">
        <f t="shared" si="0"/>
        <v>7.4</v>
      </c>
      <c r="I7" s="1">
        <f t="shared" si="1"/>
        <v>-0.0924999999999976</v>
      </c>
      <c r="J7" s="1">
        <f t="shared" si="2"/>
        <v>1.0662161944165</v>
      </c>
      <c r="K7" s="1"/>
      <c r="L7" s="1">
        <f t="shared" si="3"/>
        <v>1.0625450678247</v>
      </c>
    </row>
    <row r="8" spans="1:15">
      <c r="A8" s="3"/>
      <c r="B8" s="3" t="s">
        <v>17</v>
      </c>
      <c r="C8" s="4">
        <v>18.91</v>
      </c>
      <c r="D8" s="4">
        <v>25.71</v>
      </c>
      <c r="E8" s="4"/>
      <c r="F8" s="4"/>
      <c r="G8" s="4"/>
      <c r="H8" s="4">
        <f t="shared" si="0"/>
        <v>6.8</v>
      </c>
      <c r="I8" s="4">
        <f t="shared" si="1"/>
        <v>-0.692499999999995</v>
      </c>
      <c r="J8" s="4">
        <f t="shared" si="2"/>
        <v>1.61608154935876</v>
      </c>
      <c r="K8" s="4"/>
      <c r="L8" s="4">
        <f t="shared" si="3"/>
        <v>1.61051716196581</v>
      </c>
      <c r="M8" s="3"/>
      <c r="N8" s="3"/>
      <c r="O8" s="3"/>
    </row>
    <row r="9" spans="1:15">
      <c r="A9" s="3"/>
      <c r="B9" s="3" t="s">
        <v>18</v>
      </c>
      <c r="C9" s="4">
        <v>18.99</v>
      </c>
      <c r="D9" s="4">
        <v>26.355</v>
      </c>
      <c r="E9" s="4"/>
      <c r="F9" s="4"/>
      <c r="G9" s="4"/>
      <c r="H9" s="4">
        <f t="shared" si="0"/>
        <v>7.36499999999999</v>
      </c>
      <c r="I9" s="4">
        <f t="shared" si="1"/>
        <v>-0.127500000000005</v>
      </c>
      <c r="J9" s="4">
        <f t="shared" si="2"/>
        <v>1.0923990768175</v>
      </c>
      <c r="K9" s="4"/>
      <c r="L9" s="4">
        <f t="shared" si="3"/>
        <v>1.08863779901965</v>
      </c>
      <c r="M9" s="3"/>
      <c r="N9" s="3"/>
      <c r="O9" s="3"/>
    </row>
    <row r="10" spans="1:15">
      <c r="A10" s="3"/>
      <c r="B10" s="3" t="s">
        <v>19</v>
      </c>
      <c r="C10" s="4">
        <v>18.315</v>
      </c>
      <c r="D10" s="4">
        <v>24.295</v>
      </c>
      <c r="E10" s="4"/>
      <c r="F10" s="4"/>
      <c r="G10" s="4"/>
      <c r="H10" s="4">
        <f t="shared" si="0"/>
        <v>5.98</v>
      </c>
      <c r="I10" s="4">
        <f t="shared" si="1"/>
        <v>-1.5125</v>
      </c>
      <c r="J10" s="4">
        <f t="shared" si="2"/>
        <v>2.85304005173806</v>
      </c>
      <c r="K10" s="4"/>
      <c r="L10" s="4">
        <f t="shared" si="3"/>
        <v>2.84321664888949</v>
      </c>
      <c r="M10" s="3"/>
      <c r="N10" s="3"/>
      <c r="O10" s="3"/>
    </row>
    <row r="11" spans="1:15">
      <c r="A11" s="3"/>
      <c r="B11" s="3" t="s">
        <v>20</v>
      </c>
      <c r="C11" s="4">
        <v>18.63</v>
      </c>
      <c r="D11" s="4">
        <v>24.945</v>
      </c>
      <c r="E11" s="4"/>
      <c r="F11" s="4"/>
      <c r="G11" s="4"/>
      <c r="H11" s="4">
        <f t="shared" si="0"/>
        <v>6.315</v>
      </c>
      <c r="I11" s="4">
        <f t="shared" si="1"/>
        <v>-1.1775</v>
      </c>
      <c r="J11" s="4">
        <f t="shared" si="2"/>
        <v>2.26184489413171</v>
      </c>
      <c r="K11" s="4"/>
      <c r="L11" s="4">
        <f t="shared" si="3"/>
        <v>2.25405705618584</v>
      </c>
      <c r="M11" s="3"/>
      <c r="N11" s="3"/>
      <c r="O11" s="3"/>
    </row>
    <row r="12" spans="1:15">
      <c r="A12" s="3"/>
      <c r="B12" s="3" t="s">
        <v>21</v>
      </c>
      <c r="C12" s="4">
        <v>19.02</v>
      </c>
      <c r="D12" s="4">
        <v>25.57</v>
      </c>
      <c r="E12" s="4"/>
      <c r="F12" s="4"/>
      <c r="G12" s="4"/>
      <c r="H12" s="4">
        <f t="shared" si="0"/>
        <v>6.55</v>
      </c>
      <c r="I12" s="4">
        <f t="shared" si="1"/>
        <v>-0.942499999999999</v>
      </c>
      <c r="J12" s="4">
        <f t="shared" si="2"/>
        <v>1.92185567692207</v>
      </c>
      <c r="K12" s="4"/>
      <c r="L12" s="4">
        <f t="shared" si="3"/>
        <v>1.91523846784373</v>
      </c>
      <c r="M12" s="3"/>
      <c r="N12" s="3"/>
      <c r="O12" s="3"/>
    </row>
    <row r="13" spans="1:15">
      <c r="A13" s="3"/>
      <c r="B13" s="3" t="s">
        <v>22</v>
      </c>
      <c r="C13" s="4">
        <v>19.44</v>
      </c>
      <c r="D13" s="4">
        <v>24.19</v>
      </c>
      <c r="E13" s="4"/>
      <c r="F13" s="4"/>
      <c r="G13" s="4"/>
      <c r="H13" s="4">
        <f t="shared" si="0"/>
        <v>4.75</v>
      </c>
      <c r="I13" s="4">
        <f t="shared" si="1"/>
        <v>-2.7425</v>
      </c>
      <c r="J13" s="4">
        <f t="shared" si="2"/>
        <v>6.69229016847344</v>
      </c>
      <c r="K13" s="4"/>
      <c r="L13" s="4">
        <f t="shared" si="3"/>
        <v>6.66924770811107</v>
      </c>
      <c r="M13" s="3"/>
      <c r="N13" s="3"/>
      <c r="O13" s="3"/>
    </row>
    <row r="14" spans="1:15">
      <c r="A14" s="3"/>
      <c r="B14" s="3" t="s">
        <v>23</v>
      </c>
      <c r="C14" s="4">
        <v>18.16</v>
      </c>
      <c r="D14" s="4">
        <v>25.06</v>
      </c>
      <c r="E14" s="4"/>
      <c r="F14" s="4"/>
      <c r="G14" s="4"/>
      <c r="H14" s="4">
        <f t="shared" si="0"/>
        <v>6.9</v>
      </c>
      <c r="I14" s="4">
        <f t="shared" si="1"/>
        <v>-0.592499999999998</v>
      </c>
      <c r="J14" s="4">
        <f t="shared" si="2"/>
        <v>1.50785740256565</v>
      </c>
      <c r="K14" s="4"/>
      <c r="L14" s="4">
        <f t="shared" si="3"/>
        <v>1.50266564555033</v>
      </c>
      <c r="M14" s="3"/>
      <c r="N14" s="3"/>
      <c r="O14" s="3"/>
    </row>
    <row r="15" spans="1:15">
      <c r="A15" s="3"/>
      <c r="B15" s="3" t="s">
        <v>24</v>
      </c>
      <c r="C15" s="4">
        <v>18.085</v>
      </c>
      <c r="D15" s="4">
        <v>25.12</v>
      </c>
      <c r="E15" s="4"/>
      <c r="F15" s="4"/>
      <c r="G15" s="4"/>
      <c r="H15" s="4">
        <f t="shared" si="0"/>
        <v>7.035</v>
      </c>
      <c r="I15" s="4">
        <f t="shared" si="1"/>
        <v>-0.4575</v>
      </c>
      <c r="J15" s="4">
        <f t="shared" si="2"/>
        <v>1.37316024987489</v>
      </c>
      <c r="K15" s="4"/>
      <c r="L15" s="4">
        <f t="shared" si="3"/>
        <v>1.3684322733777</v>
      </c>
      <c r="M15" s="4"/>
      <c r="N15" s="3"/>
      <c r="O15" s="3"/>
    </row>
    <row r="16" spans="1:15">
      <c r="A16" s="3"/>
      <c r="B16" s="3" t="s">
        <v>25</v>
      </c>
      <c r="C16" s="4">
        <v>18.65</v>
      </c>
      <c r="D16" s="4">
        <v>25.22</v>
      </c>
      <c r="E16" s="4"/>
      <c r="F16" s="4"/>
      <c r="G16" s="4"/>
      <c r="H16" s="4">
        <f t="shared" si="0"/>
        <v>6.57</v>
      </c>
      <c r="I16" s="4">
        <f t="shared" si="1"/>
        <v>-0.922499999999999</v>
      </c>
      <c r="J16" s="4">
        <f t="shared" si="2"/>
        <v>1.89539692189677</v>
      </c>
      <c r="K16" s="4"/>
      <c r="L16" s="4">
        <f t="shared" si="3"/>
        <v>1.88887081389124</v>
      </c>
      <c r="M16" s="3"/>
      <c r="N16" s="3"/>
      <c r="O16" s="3"/>
    </row>
    <row r="17" spans="1:15">
      <c r="A17" s="3"/>
      <c r="B17" s="3" t="s">
        <v>26</v>
      </c>
      <c r="C17" s="4">
        <v>17.91</v>
      </c>
      <c r="D17" s="4">
        <v>24.745</v>
      </c>
      <c r="E17" s="4"/>
      <c r="F17" s="4"/>
      <c r="G17" s="4"/>
      <c r="H17" s="4">
        <f t="shared" si="0"/>
        <v>6.835</v>
      </c>
      <c r="I17" s="4">
        <f t="shared" si="1"/>
        <v>-0.657499999999999</v>
      </c>
      <c r="J17" s="4">
        <f t="shared" si="2"/>
        <v>1.57734692017861</v>
      </c>
      <c r="K17" s="4"/>
      <c r="L17" s="4">
        <f t="shared" si="3"/>
        <v>1.57191590135382</v>
      </c>
      <c r="M17" s="3"/>
      <c r="N17" s="3"/>
      <c r="O17" s="3"/>
    </row>
    <row r="18" spans="1:15">
      <c r="A18" s="3"/>
      <c r="B18" s="3" t="s">
        <v>27</v>
      </c>
      <c r="C18" s="4">
        <v>18.355</v>
      </c>
      <c r="D18" s="4">
        <v>25.08</v>
      </c>
      <c r="E18" s="4"/>
      <c r="F18" s="4"/>
      <c r="G18" s="4"/>
      <c r="H18" s="4">
        <f t="shared" si="0"/>
        <v>6.725</v>
      </c>
      <c r="I18" s="4">
        <f t="shared" si="1"/>
        <v>-0.767500000000002</v>
      </c>
      <c r="J18" s="4">
        <f t="shared" si="2"/>
        <v>1.70231733502005</v>
      </c>
      <c r="K18" s="4"/>
      <c r="L18" s="4">
        <f t="shared" si="3"/>
        <v>1.69645602615135</v>
      </c>
      <c r="M18" s="3"/>
      <c r="N18" s="3"/>
      <c r="O18" s="3"/>
    </row>
    <row r="19" spans="2:12">
      <c r="B19" t="s">
        <v>28</v>
      </c>
      <c r="C19" s="1">
        <v>20.275</v>
      </c>
      <c r="D19" s="1">
        <v>26.28</v>
      </c>
      <c r="E19" s="1"/>
      <c r="F19" s="1"/>
      <c r="G19" s="1"/>
      <c r="H19" s="1">
        <f t="shared" si="0"/>
        <v>6.005</v>
      </c>
      <c r="I19" s="1">
        <f t="shared" si="1"/>
        <v>-1.4875</v>
      </c>
      <c r="J19" s="1">
        <f t="shared" si="2"/>
        <v>2.80402653132277</v>
      </c>
      <c r="K19" s="1"/>
      <c r="L19" s="1">
        <f t="shared" si="3"/>
        <v>2.79437188865538</v>
      </c>
    </row>
    <row r="20" spans="2:12">
      <c r="B20" t="s">
        <v>29</v>
      </c>
      <c r="C20" s="1">
        <v>19.095</v>
      </c>
      <c r="D20" s="1">
        <v>25.105</v>
      </c>
      <c r="E20" s="1"/>
      <c r="F20" s="1"/>
      <c r="G20" s="1"/>
      <c r="H20" s="1">
        <f t="shared" si="0"/>
        <v>6.01</v>
      </c>
      <c r="I20" s="1">
        <f t="shared" si="1"/>
        <v>-1.4825</v>
      </c>
      <c r="J20" s="1">
        <f t="shared" si="2"/>
        <v>2.79432533650071</v>
      </c>
      <c r="K20" s="1"/>
      <c r="L20" s="1">
        <f t="shared" si="3"/>
        <v>2.78470409635945</v>
      </c>
    </row>
    <row r="21" spans="2:13">
      <c r="B21" t="s">
        <v>30</v>
      </c>
      <c r="C21" s="1">
        <v>19.67</v>
      </c>
      <c r="D21" s="1">
        <v>25.56</v>
      </c>
      <c r="E21" s="1"/>
      <c r="F21" s="1"/>
      <c r="G21" s="1"/>
      <c r="H21" s="1">
        <f t="shared" si="0"/>
        <v>5.89</v>
      </c>
      <c r="I21" s="1">
        <f t="shared" si="1"/>
        <v>-1.6025</v>
      </c>
      <c r="J21" s="1">
        <f t="shared" si="2"/>
        <v>3.03669076041518</v>
      </c>
      <c r="K21" s="1"/>
      <c r="L21" s="1">
        <f t="shared" si="3"/>
        <v>3.02623502333294</v>
      </c>
      <c r="M21" s="1"/>
    </row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21"/>
  <sheetViews>
    <sheetView topLeftCell="B1" workbookViewId="0">
      <selection activeCell="L3" sqref="L3"/>
    </sheetView>
  </sheetViews>
  <sheetFormatPr defaultColWidth="9" defaultRowHeight="14"/>
  <sheetData>
    <row r="2" spans="2:12">
      <c r="B2" t="s">
        <v>10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10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18.83</v>
      </c>
      <c r="D4" s="1">
        <v>25.235</v>
      </c>
      <c r="E4" s="1">
        <f>AVERAGE(C4:C9)</f>
        <v>18.5725</v>
      </c>
      <c r="F4" s="1">
        <f>AVERAGE(D4:D9)</f>
        <v>25.4875</v>
      </c>
      <c r="G4" s="1">
        <f>F4-E4</f>
        <v>6.915</v>
      </c>
      <c r="H4" s="1">
        <f t="shared" ref="H4:H21" si="0">D4-C4</f>
        <v>6.405</v>
      </c>
      <c r="I4" s="1">
        <f t="shared" ref="I4:I21" si="1">H4-G$4</f>
        <v>-0.509999999999998</v>
      </c>
      <c r="J4" s="1">
        <f t="shared" ref="J4:J21" si="2">POWER(2,-I4)</f>
        <v>1.42405019559707</v>
      </c>
      <c r="K4" s="1">
        <f>AVERAGE(J4:J9)</f>
        <v>1.05199273893501</v>
      </c>
      <c r="L4" s="1">
        <f t="shared" ref="L4:L21" si="3">J4/K$4</f>
        <v>1.35366922497842</v>
      </c>
    </row>
    <row r="5" spans="2:12">
      <c r="B5" t="s">
        <v>14</v>
      </c>
      <c r="C5" s="1">
        <v>18.205</v>
      </c>
      <c r="D5" s="1">
        <v>25.795</v>
      </c>
      <c r="E5" s="1"/>
      <c r="F5" s="1"/>
      <c r="G5" s="1"/>
      <c r="H5" s="1">
        <f t="shared" si="0"/>
        <v>7.59</v>
      </c>
      <c r="I5" s="1">
        <f t="shared" si="1"/>
        <v>0.675000000000004</v>
      </c>
      <c r="J5" s="1">
        <f t="shared" si="2"/>
        <v>0.626332219312062</v>
      </c>
      <c r="K5" s="1"/>
      <c r="L5" s="1">
        <f t="shared" si="3"/>
        <v>0.595376941428451</v>
      </c>
    </row>
    <row r="6" spans="2:12">
      <c r="B6" t="s">
        <v>15</v>
      </c>
      <c r="C6" s="1">
        <v>17.85</v>
      </c>
      <c r="D6" s="1">
        <v>24.72</v>
      </c>
      <c r="E6" s="1"/>
      <c r="F6" s="1"/>
      <c r="G6" s="1"/>
      <c r="H6" s="1">
        <f t="shared" si="0"/>
        <v>6.87</v>
      </c>
      <c r="I6" s="1">
        <f t="shared" si="1"/>
        <v>-0.0450000000000017</v>
      </c>
      <c r="J6" s="1">
        <f t="shared" si="2"/>
        <v>1.03168317930136</v>
      </c>
      <c r="K6" s="1"/>
      <c r="L6" s="1">
        <f t="shared" si="3"/>
        <v>0.980694201697432</v>
      </c>
    </row>
    <row r="7" spans="2:12">
      <c r="B7" t="s">
        <v>16</v>
      </c>
      <c r="C7" s="1">
        <v>18.65</v>
      </c>
      <c r="D7" s="1">
        <v>26.17</v>
      </c>
      <c r="E7" s="1"/>
      <c r="F7" s="1"/>
      <c r="G7" s="1"/>
      <c r="H7" s="1">
        <f t="shared" si="0"/>
        <v>7.52</v>
      </c>
      <c r="I7" s="1">
        <f t="shared" si="1"/>
        <v>0.605000000000004</v>
      </c>
      <c r="J7" s="1">
        <f t="shared" si="2"/>
        <v>0.657471380102534</v>
      </c>
      <c r="K7" s="1"/>
      <c r="L7" s="1">
        <f t="shared" si="3"/>
        <v>0.624977108461919</v>
      </c>
    </row>
    <row r="8" spans="2:12">
      <c r="B8" t="s">
        <v>17</v>
      </c>
      <c r="C8" s="1">
        <v>18.91</v>
      </c>
      <c r="D8" s="1">
        <v>25.505</v>
      </c>
      <c r="E8" s="1"/>
      <c r="F8" s="1"/>
      <c r="G8" s="1"/>
      <c r="H8" s="1">
        <f t="shared" si="0"/>
        <v>6.59500000000001</v>
      </c>
      <c r="I8" s="1">
        <f t="shared" si="1"/>
        <v>-0.319999999999993</v>
      </c>
      <c r="J8" s="1">
        <f t="shared" si="2"/>
        <v>1.24833054890161</v>
      </c>
      <c r="K8" s="1"/>
      <c r="L8" s="1">
        <f t="shared" si="3"/>
        <v>1.18663418738552</v>
      </c>
    </row>
    <row r="9" spans="1:14">
      <c r="A9" s="3"/>
      <c r="B9" s="3" t="s">
        <v>18</v>
      </c>
      <c r="C9" s="4">
        <v>18.99</v>
      </c>
      <c r="D9" s="4">
        <v>25.5</v>
      </c>
      <c r="E9" s="4"/>
      <c r="F9" s="4"/>
      <c r="G9" s="4"/>
      <c r="H9" s="4">
        <f t="shared" si="0"/>
        <v>6.51</v>
      </c>
      <c r="I9" s="4">
        <f t="shared" si="1"/>
        <v>-0.405000000000001</v>
      </c>
      <c r="J9" s="4">
        <f t="shared" si="2"/>
        <v>1.3240889103954</v>
      </c>
      <c r="K9" s="4"/>
      <c r="L9" s="4">
        <f t="shared" si="3"/>
        <v>1.25864833604826</v>
      </c>
      <c r="M9" s="3"/>
      <c r="N9" s="3"/>
    </row>
    <row r="10" spans="1:14">
      <c r="A10" s="3"/>
      <c r="B10" s="3" t="s">
        <v>19</v>
      </c>
      <c r="C10" s="4">
        <v>18.315</v>
      </c>
      <c r="D10" s="4">
        <v>24.24</v>
      </c>
      <c r="E10" s="4"/>
      <c r="F10" s="4"/>
      <c r="G10" s="4"/>
      <c r="H10" s="4">
        <f t="shared" si="0"/>
        <v>5.925</v>
      </c>
      <c r="I10" s="4">
        <f t="shared" si="1"/>
        <v>-0.989999999999998</v>
      </c>
      <c r="J10" s="4">
        <f t="shared" si="2"/>
        <v>1.98618499087407</v>
      </c>
      <c r="K10" s="4"/>
      <c r="L10" s="4">
        <f t="shared" si="3"/>
        <v>1.88802157787211</v>
      </c>
      <c r="M10" s="3"/>
      <c r="N10" s="3"/>
    </row>
    <row r="11" spans="1:14">
      <c r="A11" s="3"/>
      <c r="B11" s="3" t="s">
        <v>20</v>
      </c>
      <c r="C11" s="4">
        <v>18.63</v>
      </c>
      <c r="D11" s="4">
        <v>25.69</v>
      </c>
      <c r="E11" s="4"/>
      <c r="F11" s="4"/>
      <c r="G11" s="4"/>
      <c r="H11" s="4">
        <f t="shared" si="0"/>
        <v>7.06</v>
      </c>
      <c r="I11" s="4">
        <f t="shared" si="1"/>
        <v>0.145</v>
      </c>
      <c r="J11" s="4">
        <f t="shared" si="2"/>
        <v>0.904379377561088</v>
      </c>
      <c r="K11" s="4"/>
      <c r="L11" s="4">
        <f t="shared" si="3"/>
        <v>0.85968214806943</v>
      </c>
      <c r="M11" s="3"/>
      <c r="N11" s="3"/>
    </row>
    <row r="12" spans="1:14">
      <c r="A12" s="3"/>
      <c r="B12" s="3" t="s">
        <v>21</v>
      </c>
      <c r="C12" s="4">
        <v>19.02</v>
      </c>
      <c r="D12" s="4">
        <v>25.27</v>
      </c>
      <c r="E12" s="4"/>
      <c r="F12" s="4"/>
      <c r="G12" s="4"/>
      <c r="H12" s="4">
        <f t="shared" si="0"/>
        <v>6.25</v>
      </c>
      <c r="I12" s="4">
        <f t="shared" si="1"/>
        <v>-0.664999999999999</v>
      </c>
      <c r="J12" s="4">
        <f t="shared" si="2"/>
        <v>1.58556827322057</v>
      </c>
      <c r="K12" s="4"/>
      <c r="L12" s="4">
        <f t="shared" si="3"/>
        <v>1.50720457902184</v>
      </c>
      <c r="M12" s="3"/>
      <c r="N12" s="3"/>
    </row>
    <row r="13" spans="1:14">
      <c r="A13" s="3"/>
      <c r="B13" s="3" t="s">
        <v>22</v>
      </c>
      <c r="C13" s="4">
        <v>19.44</v>
      </c>
      <c r="D13" s="4">
        <v>23.925</v>
      </c>
      <c r="E13" s="4"/>
      <c r="F13" s="4"/>
      <c r="G13" s="4"/>
      <c r="H13" s="4">
        <f t="shared" si="0"/>
        <v>4.485</v>
      </c>
      <c r="I13" s="4">
        <f t="shared" si="1"/>
        <v>-2.43</v>
      </c>
      <c r="J13" s="4">
        <f t="shared" si="2"/>
        <v>5.38893430746276</v>
      </c>
      <c r="K13" s="4"/>
      <c r="L13" s="4">
        <f t="shared" si="3"/>
        <v>5.12259648571177</v>
      </c>
      <c r="M13" s="3"/>
      <c r="N13" s="3"/>
    </row>
    <row r="14" spans="1:14">
      <c r="A14" s="3"/>
      <c r="B14" s="3" t="s">
        <v>23</v>
      </c>
      <c r="C14" s="4">
        <v>18.16</v>
      </c>
      <c r="D14" s="4">
        <v>24.885</v>
      </c>
      <c r="E14" s="4"/>
      <c r="F14" s="4"/>
      <c r="G14" s="4"/>
      <c r="H14" s="4">
        <f t="shared" si="0"/>
        <v>6.725</v>
      </c>
      <c r="I14" s="4">
        <f t="shared" si="1"/>
        <v>-0.189999999999998</v>
      </c>
      <c r="J14" s="4">
        <f t="shared" si="2"/>
        <v>1.14076371586842</v>
      </c>
      <c r="K14" s="4"/>
      <c r="L14" s="4">
        <f t="shared" si="3"/>
        <v>1.0843836403503</v>
      </c>
      <c r="M14" s="3"/>
      <c r="N14" s="3"/>
    </row>
    <row r="15" spans="1:14">
      <c r="A15" s="3"/>
      <c r="B15" s="3" t="s">
        <v>24</v>
      </c>
      <c r="C15" s="4">
        <v>18.085</v>
      </c>
      <c r="D15" s="4">
        <v>26</v>
      </c>
      <c r="E15" s="4"/>
      <c r="F15" s="4"/>
      <c r="G15" s="4"/>
      <c r="H15" s="4">
        <f t="shared" si="0"/>
        <v>7.915</v>
      </c>
      <c r="I15" s="4">
        <f t="shared" si="1"/>
        <v>1</v>
      </c>
      <c r="J15" s="4">
        <f t="shared" si="2"/>
        <v>0.5</v>
      </c>
      <c r="K15" s="4"/>
      <c r="L15" s="4">
        <f t="shared" si="3"/>
        <v>0.475288451616291</v>
      </c>
      <c r="M15" s="4"/>
      <c r="N15" s="3"/>
    </row>
    <row r="16" spans="1:14">
      <c r="A16" s="3"/>
      <c r="B16" s="3" t="s">
        <v>25</v>
      </c>
      <c r="C16" s="4">
        <v>18.65</v>
      </c>
      <c r="D16" s="4">
        <v>23.995</v>
      </c>
      <c r="E16" s="4"/>
      <c r="F16" s="4"/>
      <c r="G16" s="4"/>
      <c r="H16" s="4">
        <f t="shared" si="0"/>
        <v>5.345</v>
      </c>
      <c r="I16" s="4">
        <f t="shared" si="1"/>
        <v>-1.57</v>
      </c>
      <c r="J16" s="4">
        <f t="shared" si="2"/>
        <v>2.96904714125809</v>
      </c>
      <c r="K16" s="4"/>
      <c r="L16" s="4">
        <f t="shared" si="3"/>
        <v>2.82230763708867</v>
      </c>
      <c r="M16" s="3"/>
      <c r="N16" s="3"/>
    </row>
    <row r="17" spans="1:14">
      <c r="A17" s="3"/>
      <c r="B17" s="3" t="s">
        <v>26</v>
      </c>
      <c r="C17" s="4">
        <v>17.91</v>
      </c>
      <c r="D17" s="4">
        <v>24.065</v>
      </c>
      <c r="E17" s="4"/>
      <c r="F17" s="4"/>
      <c r="G17" s="4"/>
      <c r="H17" s="4">
        <f t="shared" si="0"/>
        <v>6.155</v>
      </c>
      <c r="I17" s="4">
        <f t="shared" si="1"/>
        <v>-0.760000000000002</v>
      </c>
      <c r="J17" s="4">
        <f t="shared" si="2"/>
        <v>1.69349062472506</v>
      </c>
      <c r="K17" s="4"/>
      <c r="L17" s="4">
        <f t="shared" si="3"/>
        <v>1.60979307370456</v>
      </c>
      <c r="M17" s="3"/>
      <c r="N17" s="3"/>
    </row>
    <row r="18" spans="2:12">
      <c r="B18" t="s">
        <v>27</v>
      </c>
      <c r="C18" s="1">
        <v>18.355</v>
      </c>
      <c r="D18" s="1">
        <v>24.53</v>
      </c>
      <c r="E18" s="1"/>
      <c r="F18" s="1"/>
      <c r="G18" s="1"/>
      <c r="H18" s="1">
        <f t="shared" si="0"/>
        <v>6.175</v>
      </c>
      <c r="I18" s="1">
        <f t="shared" si="1"/>
        <v>-0.739999999999998</v>
      </c>
      <c r="J18" s="1">
        <f t="shared" si="2"/>
        <v>1.67017583885674</v>
      </c>
      <c r="K18" s="1"/>
      <c r="L18" s="1">
        <f t="shared" si="3"/>
        <v>1.58763057675432</v>
      </c>
    </row>
    <row r="19" spans="2:12">
      <c r="B19" t="s">
        <v>28</v>
      </c>
      <c r="C19" s="1">
        <v>20.275</v>
      </c>
      <c r="D19" s="1">
        <v>26.585</v>
      </c>
      <c r="E19" s="1"/>
      <c r="F19" s="1"/>
      <c r="G19" s="1"/>
      <c r="H19" s="1">
        <f t="shared" si="0"/>
        <v>6.31</v>
      </c>
      <c r="I19" s="1">
        <f t="shared" si="1"/>
        <v>-0.604999999999997</v>
      </c>
      <c r="J19" s="1">
        <f t="shared" si="2"/>
        <v>1.52097875324101</v>
      </c>
      <c r="K19" s="1"/>
      <c r="L19" s="1">
        <f t="shared" si="3"/>
        <v>1.44580727313839</v>
      </c>
    </row>
    <row r="20" spans="2:12">
      <c r="B20" t="s">
        <v>29</v>
      </c>
      <c r="C20" s="1">
        <v>19.095</v>
      </c>
      <c r="D20" s="1">
        <v>25.05</v>
      </c>
      <c r="E20" s="1"/>
      <c r="F20" s="1"/>
      <c r="G20" s="1"/>
      <c r="H20" s="1">
        <f t="shared" si="0"/>
        <v>5.955</v>
      </c>
      <c r="I20" s="1">
        <f t="shared" si="1"/>
        <v>-0.960000000000001</v>
      </c>
      <c r="J20" s="1">
        <f t="shared" si="2"/>
        <v>1.94530989482457</v>
      </c>
      <c r="K20" s="1"/>
      <c r="L20" s="1">
        <f t="shared" si="3"/>
        <v>1.84916665565004</v>
      </c>
    </row>
    <row r="21" spans="2:13">
      <c r="B21" t="s">
        <v>30</v>
      </c>
      <c r="C21" s="1">
        <v>19.67</v>
      </c>
      <c r="D21" s="1">
        <v>25.53</v>
      </c>
      <c r="E21" s="1"/>
      <c r="F21" s="1"/>
      <c r="G21" s="1"/>
      <c r="H21" s="1">
        <f t="shared" si="0"/>
        <v>5.86</v>
      </c>
      <c r="I21" s="1">
        <f t="shared" si="1"/>
        <v>-1.055</v>
      </c>
      <c r="J21" s="1">
        <f t="shared" si="2"/>
        <v>2.07771820659533</v>
      </c>
      <c r="K21" s="1"/>
      <c r="L21" s="1">
        <f t="shared" si="3"/>
        <v>1.97503093861534</v>
      </c>
      <c r="M21" s="1"/>
    </row>
  </sheetData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O21"/>
  <sheetViews>
    <sheetView workbookViewId="0">
      <selection activeCell="L3" sqref="L3"/>
    </sheetView>
  </sheetViews>
  <sheetFormatPr defaultColWidth="9" defaultRowHeight="14"/>
  <sheetData>
    <row r="2" spans="2:12">
      <c r="B2" t="s">
        <v>1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11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1:15">
      <c r="A4" s="3"/>
      <c r="B4" s="3" t="s">
        <v>13</v>
      </c>
      <c r="C4" s="4">
        <v>18.83</v>
      </c>
      <c r="D4" s="4">
        <v>33.805</v>
      </c>
      <c r="E4" s="4">
        <f>AVERAGE(C4,C6:C9)</f>
        <v>18.646</v>
      </c>
      <c r="F4" s="4">
        <f>AVERAGE(D4,D6:D9)</f>
        <v>33.851</v>
      </c>
      <c r="G4" s="4">
        <f>F4-E4</f>
        <v>15.205</v>
      </c>
      <c r="H4" s="4">
        <f t="shared" ref="H4:H21" si="0">D4-C4</f>
        <v>14.975</v>
      </c>
      <c r="I4" s="4">
        <f t="shared" ref="I4:I21" si="1">H4-G$4</f>
        <v>-0.23</v>
      </c>
      <c r="J4" s="4">
        <f t="shared" ref="J4:J21" si="2">POWER(2,-I4)</f>
        <v>1.17283494923188</v>
      </c>
      <c r="K4" s="4">
        <f>AVERAGE(J4,J6:J9)</f>
        <v>1.00836992895728</v>
      </c>
      <c r="L4" s="4">
        <f t="shared" ref="L4:L21" si="3">J4/K$4</f>
        <v>1.16309988581736</v>
      </c>
      <c r="M4" s="3"/>
      <c r="N4" s="3"/>
      <c r="O4" s="3"/>
    </row>
    <row r="5" spans="1:15">
      <c r="A5" s="3"/>
      <c r="B5" s="3" t="s">
        <v>14</v>
      </c>
      <c r="C5" s="4">
        <v>18.205</v>
      </c>
      <c r="D5" s="4">
        <v>34.58</v>
      </c>
      <c r="E5" s="4"/>
      <c r="F5" s="4"/>
      <c r="G5" s="4"/>
      <c r="H5" s="4">
        <f t="shared" si="0"/>
        <v>16.375</v>
      </c>
      <c r="I5" s="4">
        <f t="shared" si="1"/>
        <v>1.17</v>
      </c>
      <c r="J5" s="4">
        <f t="shared" si="2"/>
        <v>0.444421340583286</v>
      </c>
      <c r="K5" s="4"/>
      <c r="L5" s="4">
        <f t="shared" si="3"/>
        <v>0.440732441359933</v>
      </c>
      <c r="M5" s="3"/>
      <c r="N5" s="3"/>
      <c r="O5" s="3"/>
    </row>
    <row r="6" spans="1:15">
      <c r="A6" s="3"/>
      <c r="B6" s="3" t="s">
        <v>15</v>
      </c>
      <c r="C6" s="4">
        <v>17.85</v>
      </c>
      <c r="D6" s="4">
        <v>32.84</v>
      </c>
      <c r="E6" s="4"/>
      <c r="F6" s="4"/>
      <c r="G6" s="4"/>
      <c r="H6" s="4">
        <f t="shared" si="0"/>
        <v>14.99</v>
      </c>
      <c r="I6" s="4">
        <f t="shared" si="1"/>
        <v>-0.215</v>
      </c>
      <c r="J6" s="4">
        <f t="shared" si="2"/>
        <v>1.16070391438372</v>
      </c>
      <c r="K6" s="4"/>
      <c r="L6" s="4">
        <f t="shared" si="3"/>
        <v>1.15106954407492</v>
      </c>
      <c r="M6" s="3"/>
      <c r="N6" s="3"/>
      <c r="O6" s="3"/>
    </row>
    <row r="7" spans="1:15">
      <c r="A7" s="3"/>
      <c r="B7" s="3" t="s">
        <v>16</v>
      </c>
      <c r="C7" s="4">
        <v>18.65</v>
      </c>
      <c r="D7" s="4">
        <v>33.97</v>
      </c>
      <c r="E7" s="4"/>
      <c r="F7" s="4"/>
      <c r="G7" s="4"/>
      <c r="H7" s="4">
        <f t="shared" si="0"/>
        <v>15.32</v>
      </c>
      <c r="I7" s="4">
        <f t="shared" si="1"/>
        <v>0.114999999999998</v>
      </c>
      <c r="J7" s="4">
        <f t="shared" si="2"/>
        <v>0.923382310729396</v>
      </c>
      <c r="K7" s="4"/>
      <c r="L7" s="4">
        <f t="shared" si="3"/>
        <v>0.915717817650741</v>
      </c>
      <c r="M7" s="3"/>
      <c r="N7" s="3"/>
      <c r="O7" s="3"/>
    </row>
    <row r="8" spans="1:15">
      <c r="A8" s="3"/>
      <c r="B8" s="3" t="s">
        <v>17</v>
      </c>
      <c r="C8" s="4">
        <v>18.91</v>
      </c>
      <c r="D8" s="4">
        <v>34.23</v>
      </c>
      <c r="E8" s="4"/>
      <c r="F8" s="4"/>
      <c r="G8" s="4"/>
      <c r="H8" s="4">
        <f t="shared" si="0"/>
        <v>15.32</v>
      </c>
      <c r="I8" s="4">
        <f t="shared" si="1"/>
        <v>0.114999999999998</v>
      </c>
      <c r="J8" s="4">
        <f t="shared" si="2"/>
        <v>0.923382310729396</v>
      </c>
      <c r="K8" s="4"/>
      <c r="L8" s="4">
        <f t="shared" si="3"/>
        <v>0.915717817650741</v>
      </c>
      <c r="M8" s="3"/>
      <c r="N8" s="3"/>
      <c r="O8" s="3"/>
    </row>
    <row r="9" spans="1:15">
      <c r="A9" s="3"/>
      <c r="B9" s="3" t="s">
        <v>18</v>
      </c>
      <c r="C9" s="4">
        <v>18.99</v>
      </c>
      <c r="D9" s="4">
        <v>34.41</v>
      </c>
      <c r="E9" s="4"/>
      <c r="F9" s="4"/>
      <c r="G9" s="4"/>
      <c r="H9" s="4">
        <f t="shared" si="0"/>
        <v>15.42</v>
      </c>
      <c r="I9" s="4">
        <f t="shared" si="1"/>
        <v>0.214999999999993</v>
      </c>
      <c r="J9" s="4">
        <f t="shared" si="2"/>
        <v>0.861546159712021</v>
      </c>
      <c r="K9" s="4"/>
      <c r="L9" s="4">
        <f t="shared" si="3"/>
        <v>0.854394934806231</v>
      </c>
      <c r="M9" s="3"/>
      <c r="N9" s="3"/>
      <c r="O9" s="3"/>
    </row>
    <row r="10" spans="1:15">
      <c r="A10" s="3"/>
      <c r="B10" s="6" t="s">
        <v>19</v>
      </c>
      <c r="C10" s="4">
        <v>18.315</v>
      </c>
      <c r="D10" s="4">
        <v>34.135</v>
      </c>
      <c r="E10" s="4"/>
      <c r="F10" s="4"/>
      <c r="G10" s="4"/>
      <c r="H10" s="4">
        <f t="shared" si="0"/>
        <v>15.82</v>
      </c>
      <c r="I10" s="4">
        <f t="shared" si="1"/>
        <v>0.614999999999995</v>
      </c>
      <c r="J10" s="4">
        <f t="shared" si="2"/>
        <v>0.652929893544461</v>
      </c>
      <c r="K10" s="4"/>
      <c r="L10" s="4">
        <f t="shared" si="3"/>
        <v>0.647510278514187</v>
      </c>
      <c r="M10" s="6"/>
      <c r="N10" s="3"/>
      <c r="O10" s="3"/>
    </row>
    <row r="11" spans="1:15">
      <c r="A11" s="3"/>
      <c r="B11" s="6" t="s">
        <v>20</v>
      </c>
      <c r="C11" s="4">
        <v>18.63</v>
      </c>
      <c r="D11" s="4">
        <v>35.24</v>
      </c>
      <c r="E11" s="4"/>
      <c r="F11" s="4"/>
      <c r="G11" s="4"/>
      <c r="H11" s="4">
        <f t="shared" si="0"/>
        <v>16.61</v>
      </c>
      <c r="I11" s="4">
        <f t="shared" si="1"/>
        <v>1.40499999999999</v>
      </c>
      <c r="J11" s="4">
        <f t="shared" si="2"/>
        <v>0.377618146390708</v>
      </c>
      <c r="K11" s="4"/>
      <c r="L11" s="4">
        <f t="shared" si="3"/>
        <v>0.374483744057291</v>
      </c>
      <c r="M11" s="6"/>
      <c r="N11" s="3"/>
      <c r="O11" s="3"/>
    </row>
    <row r="12" spans="1:15">
      <c r="A12" s="3"/>
      <c r="B12" s="6" t="s">
        <v>21</v>
      </c>
      <c r="C12" s="4">
        <v>19.02</v>
      </c>
      <c r="D12" s="4">
        <v>34.385</v>
      </c>
      <c r="E12" s="4"/>
      <c r="F12" s="4"/>
      <c r="G12" s="4"/>
      <c r="H12" s="4">
        <f t="shared" si="0"/>
        <v>15.365</v>
      </c>
      <c r="I12" s="4">
        <f t="shared" si="1"/>
        <v>0.159999999999997</v>
      </c>
      <c r="J12" s="4">
        <f t="shared" si="2"/>
        <v>0.895025070927975</v>
      </c>
      <c r="K12" s="4"/>
      <c r="L12" s="4">
        <f t="shared" si="3"/>
        <v>0.887595955834866</v>
      </c>
      <c r="M12" s="6"/>
      <c r="N12" s="3"/>
      <c r="O12" s="3"/>
    </row>
    <row r="13" spans="1:15">
      <c r="A13" s="3"/>
      <c r="B13" s="6" t="s">
        <v>22</v>
      </c>
      <c r="C13" s="4">
        <v>19.44</v>
      </c>
      <c r="D13" s="4">
        <v>31.395</v>
      </c>
      <c r="E13" s="4"/>
      <c r="F13" s="4"/>
      <c r="G13" s="4"/>
      <c r="H13" s="4">
        <f t="shared" si="0"/>
        <v>11.955</v>
      </c>
      <c r="I13" s="4">
        <f t="shared" si="1"/>
        <v>-3.25</v>
      </c>
      <c r="J13" s="4">
        <f t="shared" si="2"/>
        <v>9.51365692002177</v>
      </c>
      <c r="K13" s="4"/>
      <c r="L13" s="4">
        <f t="shared" si="3"/>
        <v>9.43468924133773</v>
      </c>
      <c r="M13" s="6"/>
      <c r="N13" s="3"/>
      <c r="O13" s="3"/>
    </row>
    <row r="14" spans="1:15">
      <c r="A14" s="3"/>
      <c r="B14" s="6" t="s">
        <v>23</v>
      </c>
      <c r="C14" s="4">
        <v>18.16</v>
      </c>
      <c r="D14" s="4">
        <v>33.37</v>
      </c>
      <c r="E14" s="4"/>
      <c r="F14" s="4"/>
      <c r="G14" s="4"/>
      <c r="H14" s="4">
        <f t="shared" si="0"/>
        <v>15.21</v>
      </c>
      <c r="I14" s="4">
        <f t="shared" si="1"/>
        <v>0.00499999999999901</v>
      </c>
      <c r="J14" s="4">
        <f t="shared" si="2"/>
        <v>0.996540262827868</v>
      </c>
      <c r="K14" s="4"/>
      <c r="L14" s="4">
        <f t="shared" si="3"/>
        <v>0.988268525478892</v>
      </c>
      <c r="M14" s="6"/>
      <c r="N14" s="3"/>
      <c r="O14" s="3"/>
    </row>
    <row r="15" spans="1:15">
      <c r="A15" s="3"/>
      <c r="B15" s="6" t="s">
        <v>24</v>
      </c>
      <c r="C15" s="4">
        <v>18.085</v>
      </c>
      <c r="D15" s="4">
        <v>34.89</v>
      </c>
      <c r="E15" s="4"/>
      <c r="F15" s="4"/>
      <c r="G15" s="4"/>
      <c r="H15" s="4">
        <f t="shared" si="0"/>
        <v>16.805</v>
      </c>
      <c r="I15" s="4">
        <f t="shared" si="1"/>
        <v>1.6</v>
      </c>
      <c r="J15" s="4">
        <f t="shared" si="2"/>
        <v>0.329876977693224</v>
      </c>
      <c r="K15" s="4"/>
      <c r="L15" s="4">
        <f t="shared" si="3"/>
        <v>0.327138848769853</v>
      </c>
      <c r="M15" s="4"/>
      <c r="N15" s="3"/>
      <c r="O15" s="3"/>
    </row>
    <row r="16" spans="1:15">
      <c r="A16" s="3"/>
      <c r="B16" s="3" t="s">
        <v>25</v>
      </c>
      <c r="C16" s="4">
        <v>18.65</v>
      </c>
      <c r="D16" s="4">
        <v>33.88</v>
      </c>
      <c r="E16" s="4"/>
      <c r="F16" s="4"/>
      <c r="G16" s="4"/>
      <c r="H16" s="4">
        <f t="shared" si="0"/>
        <v>15.23</v>
      </c>
      <c r="I16" s="4">
        <f t="shared" si="1"/>
        <v>0.024999999999995</v>
      </c>
      <c r="J16" s="4">
        <f t="shared" si="2"/>
        <v>0.982820598545254</v>
      </c>
      <c r="K16" s="4"/>
      <c r="L16" s="4">
        <f t="shared" si="3"/>
        <v>0.974662740648714</v>
      </c>
      <c r="M16" s="3"/>
      <c r="N16" s="3"/>
      <c r="O16" s="3"/>
    </row>
    <row r="17" spans="1:15">
      <c r="A17" s="3"/>
      <c r="B17" s="3" t="s">
        <v>26</v>
      </c>
      <c r="C17" s="4">
        <v>17.91</v>
      </c>
      <c r="D17" s="4">
        <v>33.73</v>
      </c>
      <c r="E17" s="4"/>
      <c r="F17" s="4"/>
      <c r="G17" s="4"/>
      <c r="H17" s="4">
        <f t="shared" si="0"/>
        <v>15.82</v>
      </c>
      <c r="I17" s="4">
        <f t="shared" si="1"/>
        <v>0.615000000000002</v>
      </c>
      <c r="J17" s="4">
        <f t="shared" si="2"/>
        <v>0.652929893544458</v>
      </c>
      <c r="K17" s="4"/>
      <c r="L17" s="4">
        <f t="shared" si="3"/>
        <v>0.647510278514184</v>
      </c>
      <c r="M17" s="3"/>
      <c r="N17" s="3"/>
      <c r="O17" s="3"/>
    </row>
    <row r="18" spans="1:15">
      <c r="A18" s="3"/>
      <c r="B18" s="3" t="s">
        <v>27</v>
      </c>
      <c r="C18" s="4">
        <v>18.355</v>
      </c>
      <c r="D18" s="4">
        <v>33.23</v>
      </c>
      <c r="E18" s="4"/>
      <c r="F18" s="4"/>
      <c r="G18" s="4"/>
      <c r="H18" s="4">
        <f t="shared" si="0"/>
        <v>14.875</v>
      </c>
      <c r="I18" s="4">
        <f t="shared" si="1"/>
        <v>-0.329999999999998</v>
      </c>
      <c r="J18" s="4">
        <f t="shared" si="2"/>
        <v>1.25701337452183</v>
      </c>
      <c r="K18" s="4"/>
      <c r="L18" s="4">
        <f t="shared" si="3"/>
        <v>1.24657959189804</v>
      </c>
      <c r="M18" s="3"/>
      <c r="N18" s="3"/>
      <c r="O18" s="3"/>
    </row>
    <row r="19" spans="1:15">
      <c r="A19" s="3"/>
      <c r="B19" s="3" t="s">
        <v>28</v>
      </c>
      <c r="C19" s="4">
        <v>20.275</v>
      </c>
      <c r="D19" s="4">
        <v>36.31</v>
      </c>
      <c r="E19" s="4"/>
      <c r="F19" s="4"/>
      <c r="G19" s="4"/>
      <c r="H19" s="4">
        <f t="shared" si="0"/>
        <v>16.035</v>
      </c>
      <c r="I19" s="4">
        <f t="shared" si="1"/>
        <v>0.830000000000002</v>
      </c>
      <c r="J19" s="4">
        <f t="shared" si="2"/>
        <v>0.562529242344404</v>
      </c>
      <c r="K19" s="4"/>
      <c r="L19" s="4">
        <f t="shared" si="3"/>
        <v>0.557859993827954</v>
      </c>
      <c r="M19" s="3"/>
      <c r="N19" s="3"/>
      <c r="O19" s="3"/>
    </row>
    <row r="20" spans="1:15">
      <c r="A20" s="3"/>
      <c r="B20" s="3" t="s">
        <v>29</v>
      </c>
      <c r="C20" s="4">
        <v>19.095</v>
      </c>
      <c r="D20" s="4">
        <v>35.45</v>
      </c>
      <c r="E20" s="4"/>
      <c r="F20" s="4"/>
      <c r="G20" s="4"/>
      <c r="H20" s="4">
        <f t="shared" si="0"/>
        <v>16.355</v>
      </c>
      <c r="I20" s="4">
        <f t="shared" si="1"/>
        <v>1.15</v>
      </c>
      <c r="J20" s="4">
        <f t="shared" si="2"/>
        <v>0.450625231305414</v>
      </c>
      <c r="K20" s="4"/>
      <c r="L20" s="4">
        <f t="shared" si="3"/>
        <v>0.446884836967906</v>
      </c>
      <c r="M20" s="3"/>
      <c r="N20" s="3"/>
      <c r="O20" s="3"/>
    </row>
    <row r="21" spans="2:13">
      <c r="B21" t="s">
        <v>30</v>
      </c>
      <c r="C21" s="1">
        <v>19.67</v>
      </c>
      <c r="D21" s="1">
        <v>34.125</v>
      </c>
      <c r="E21" s="1"/>
      <c r="F21" s="1"/>
      <c r="G21" s="1"/>
      <c r="H21" s="1">
        <f t="shared" si="0"/>
        <v>14.455</v>
      </c>
      <c r="I21" s="1">
        <f t="shared" si="1"/>
        <v>-0.750000000000004</v>
      </c>
      <c r="J21" s="1">
        <f t="shared" si="2"/>
        <v>1.68179283050743</v>
      </c>
      <c r="K21" s="1"/>
      <c r="L21" s="1">
        <f t="shared" si="3"/>
        <v>1.66783318523442</v>
      </c>
      <c r="M21" s="1"/>
    </row>
  </sheetData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O21"/>
  <sheetViews>
    <sheetView workbookViewId="0">
      <selection activeCell="O11" sqref="O11"/>
    </sheetView>
  </sheetViews>
  <sheetFormatPr defaultColWidth="9" defaultRowHeight="14"/>
  <sheetData>
    <row r="2" spans="2:12">
      <c r="B2" t="s">
        <v>12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12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19.77</v>
      </c>
      <c r="D4" s="1">
        <v>25.935</v>
      </c>
      <c r="E4" s="1">
        <f>AVERAGE(C5:C9)</f>
        <v>18.629</v>
      </c>
      <c r="F4" s="1">
        <f>AVERAGE(D5:D9)</f>
        <v>26.941</v>
      </c>
      <c r="G4" s="1">
        <f>F4-E4</f>
        <v>8.312</v>
      </c>
      <c r="H4" s="1">
        <f t="shared" ref="H4:H21" si="0">D4-C4</f>
        <v>6.165</v>
      </c>
      <c r="I4" s="1">
        <f t="shared" ref="I4:I21" si="1">H4-G$4</f>
        <v>-2.14699999999999</v>
      </c>
      <c r="J4" s="1">
        <f t="shared" ref="J4:J21" si="2">POWER(2,-I4)</f>
        <v>4.42905833793712</v>
      </c>
      <c r="K4" s="1">
        <f>AVERAGE(J5:J9)</f>
        <v>1.02830229140323</v>
      </c>
      <c r="L4" s="5">
        <f t="shared" ref="L4:L21" si="3">J4/K$4</f>
        <v>4.30715595498014</v>
      </c>
    </row>
    <row r="5" spans="2:12">
      <c r="B5" t="s">
        <v>14</v>
      </c>
      <c r="C5" s="1">
        <v>18.245</v>
      </c>
      <c r="D5" s="1">
        <v>26.2</v>
      </c>
      <c r="E5" s="1"/>
      <c r="F5" s="1"/>
      <c r="G5" s="1"/>
      <c r="H5" s="1">
        <f t="shared" si="0"/>
        <v>7.955</v>
      </c>
      <c r="I5" s="1">
        <f t="shared" si="1"/>
        <v>-0.356999999999999</v>
      </c>
      <c r="J5" s="1">
        <f t="shared" si="2"/>
        <v>1.28075986132977</v>
      </c>
      <c r="K5" s="1"/>
      <c r="L5" s="1">
        <f t="shared" si="3"/>
        <v>1.24550909984071</v>
      </c>
    </row>
    <row r="6" spans="2:12">
      <c r="B6" t="s">
        <v>15</v>
      </c>
      <c r="C6" s="1">
        <v>17.71</v>
      </c>
      <c r="D6" s="1">
        <v>26.25</v>
      </c>
      <c r="E6" s="1"/>
      <c r="F6" s="1"/>
      <c r="G6" s="1"/>
      <c r="H6" s="1">
        <f t="shared" si="0"/>
        <v>8.54</v>
      </c>
      <c r="I6" s="1">
        <f t="shared" si="1"/>
        <v>0.228000000000002</v>
      </c>
      <c r="J6" s="1">
        <f t="shared" si="2"/>
        <v>0.853817714391244</v>
      </c>
      <c r="K6" s="1"/>
      <c r="L6" s="1">
        <f t="shared" si="3"/>
        <v>0.830317817561333</v>
      </c>
    </row>
    <row r="7" spans="2:12">
      <c r="B7" t="s">
        <v>16</v>
      </c>
      <c r="C7" s="1">
        <v>18.72</v>
      </c>
      <c r="D7" s="1">
        <v>26.75</v>
      </c>
      <c r="E7" s="1"/>
      <c r="F7" s="1"/>
      <c r="G7" s="1"/>
      <c r="H7" s="1">
        <f t="shared" si="0"/>
        <v>8.03</v>
      </c>
      <c r="I7" s="1">
        <f t="shared" si="1"/>
        <v>-0.281999999999996</v>
      </c>
      <c r="J7" s="1">
        <f t="shared" si="2"/>
        <v>1.21587928318309</v>
      </c>
      <c r="K7" s="1"/>
      <c r="L7" s="1">
        <f t="shared" si="3"/>
        <v>1.18241425050595</v>
      </c>
    </row>
    <row r="8" spans="2:12">
      <c r="B8" t="s">
        <v>17</v>
      </c>
      <c r="C8" s="1">
        <v>19.2</v>
      </c>
      <c r="D8" s="1">
        <v>28.085</v>
      </c>
      <c r="E8" s="1"/>
      <c r="F8" s="1"/>
      <c r="G8" s="1"/>
      <c r="H8" s="1">
        <f t="shared" si="0"/>
        <v>8.885</v>
      </c>
      <c r="I8" s="1">
        <f t="shared" si="1"/>
        <v>0.573</v>
      </c>
      <c r="J8" s="1">
        <f t="shared" si="2"/>
        <v>0.672217497076313</v>
      </c>
      <c r="K8" s="1"/>
      <c r="L8" s="1">
        <f t="shared" si="3"/>
        <v>0.65371584085357</v>
      </c>
    </row>
    <row r="9" spans="2:12">
      <c r="B9" t="s">
        <v>18</v>
      </c>
      <c r="C9" s="1">
        <v>19.27</v>
      </c>
      <c r="D9" s="1">
        <v>27.42</v>
      </c>
      <c r="E9" s="1"/>
      <c r="F9" s="1"/>
      <c r="G9" s="1"/>
      <c r="H9" s="1">
        <f t="shared" si="0"/>
        <v>8.15</v>
      </c>
      <c r="I9" s="1">
        <f t="shared" si="1"/>
        <v>-0.161999999999995</v>
      </c>
      <c r="J9" s="1">
        <f t="shared" si="2"/>
        <v>1.11883710103571</v>
      </c>
      <c r="K9" s="1"/>
      <c r="L9" s="1">
        <f t="shared" si="3"/>
        <v>1.08804299123844</v>
      </c>
    </row>
    <row r="10" spans="1:15">
      <c r="A10" s="3"/>
      <c r="B10" s="3" t="s">
        <v>19</v>
      </c>
      <c r="C10" s="4">
        <v>18.31</v>
      </c>
      <c r="D10" s="4">
        <v>26.81</v>
      </c>
      <c r="E10" s="4"/>
      <c r="F10" s="4"/>
      <c r="G10" s="4"/>
      <c r="H10" s="4">
        <f t="shared" si="0"/>
        <v>8.5</v>
      </c>
      <c r="I10" s="4">
        <f t="shared" si="1"/>
        <v>0.188000000000002</v>
      </c>
      <c r="J10" s="4">
        <f t="shared" si="2"/>
        <v>0.877821797609518</v>
      </c>
      <c r="K10" s="4"/>
      <c r="L10" s="4">
        <f t="shared" si="3"/>
        <v>0.853661228753695</v>
      </c>
      <c r="M10" s="3"/>
      <c r="N10" s="3"/>
      <c r="O10" s="3"/>
    </row>
    <row r="11" spans="1:15">
      <c r="A11" s="3"/>
      <c r="B11" s="3" t="s">
        <v>20</v>
      </c>
      <c r="C11" s="4">
        <v>19.945</v>
      </c>
      <c r="D11" s="4">
        <v>28.03</v>
      </c>
      <c r="E11" s="4"/>
      <c r="F11" s="4"/>
      <c r="G11" s="4"/>
      <c r="H11" s="4">
        <f t="shared" si="0"/>
        <v>8.085</v>
      </c>
      <c r="I11" s="4">
        <f t="shared" si="1"/>
        <v>-0.226999999999997</v>
      </c>
      <c r="J11" s="4">
        <f t="shared" si="2"/>
        <v>1.17039864147459</v>
      </c>
      <c r="K11" s="4"/>
      <c r="L11" s="4">
        <f t="shared" si="3"/>
        <v>1.13818538698135</v>
      </c>
      <c r="M11" s="3"/>
      <c r="N11" s="3"/>
      <c r="O11" s="3"/>
    </row>
    <row r="12" spans="1:15">
      <c r="A12" s="3"/>
      <c r="B12" s="3" t="s">
        <v>21</v>
      </c>
      <c r="C12" s="4">
        <v>19.34</v>
      </c>
      <c r="D12" s="4">
        <v>26.73</v>
      </c>
      <c r="E12" s="4"/>
      <c r="F12" s="4"/>
      <c r="G12" s="4"/>
      <c r="H12" s="4">
        <f t="shared" si="0"/>
        <v>7.39</v>
      </c>
      <c r="I12" s="4">
        <f t="shared" si="1"/>
        <v>-0.922000000000001</v>
      </c>
      <c r="J12" s="4">
        <f t="shared" si="2"/>
        <v>1.89474014119854</v>
      </c>
      <c r="K12" s="4"/>
      <c r="L12" s="4">
        <f t="shared" si="3"/>
        <v>1.84259060496011</v>
      </c>
      <c r="M12" s="3"/>
      <c r="N12" s="3"/>
      <c r="O12" s="3"/>
    </row>
    <row r="13" spans="1:15">
      <c r="A13" s="3"/>
      <c r="B13" s="3" t="s">
        <v>22</v>
      </c>
      <c r="C13" s="4">
        <v>19.195</v>
      </c>
      <c r="D13" s="4">
        <v>27.27</v>
      </c>
      <c r="E13" s="4"/>
      <c r="F13" s="4"/>
      <c r="G13" s="4"/>
      <c r="H13" s="4">
        <f t="shared" si="0"/>
        <v>8.075</v>
      </c>
      <c r="I13" s="4">
        <f t="shared" si="1"/>
        <v>-0.236999999999995</v>
      </c>
      <c r="J13" s="4">
        <f t="shared" si="2"/>
        <v>1.17853940781168</v>
      </c>
      <c r="K13" s="4"/>
      <c r="L13" s="4">
        <f t="shared" si="3"/>
        <v>1.14610209241432</v>
      </c>
      <c r="M13" s="3"/>
      <c r="N13" s="3"/>
      <c r="O13" s="3"/>
    </row>
    <row r="14" spans="1:15">
      <c r="A14" s="3"/>
      <c r="B14" s="3" t="s">
        <v>23</v>
      </c>
      <c r="C14" s="4">
        <v>18.905</v>
      </c>
      <c r="D14" s="4">
        <v>26.54</v>
      </c>
      <c r="E14" s="4"/>
      <c r="F14" s="4"/>
      <c r="G14" s="4"/>
      <c r="H14" s="4">
        <f t="shared" si="0"/>
        <v>7.635</v>
      </c>
      <c r="I14" s="4">
        <f t="shared" si="1"/>
        <v>-0.677</v>
      </c>
      <c r="J14" s="4">
        <f t="shared" si="2"/>
        <v>1.59881166070494</v>
      </c>
      <c r="K14" s="4"/>
      <c r="L14" s="4">
        <f t="shared" si="3"/>
        <v>1.5548070582661</v>
      </c>
      <c r="M14" s="3"/>
      <c r="N14" s="3"/>
      <c r="O14" s="3"/>
    </row>
    <row r="15" spans="1:15">
      <c r="A15" s="3"/>
      <c r="B15" s="3" t="s">
        <v>24</v>
      </c>
      <c r="C15" s="4">
        <v>19.735</v>
      </c>
      <c r="D15" s="4">
        <v>28.11</v>
      </c>
      <c r="E15" s="4"/>
      <c r="F15" s="4"/>
      <c r="G15" s="4"/>
      <c r="H15" s="4">
        <f t="shared" si="0"/>
        <v>8.375</v>
      </c>
      <c r="I15" s="4">
        <f t="shared" si="1"/>
        <v>0.0630000000000024</v>
      </c>
      <c r="J15" s="4">
        <f t="shared" si="2"/>
        <v>0.957271458195296</v>
      </c>
      <c r="K15" s="4"/>
      <c r="L15" s="4">
        <f t="shared" si="3"/>
        <v>0.93092417103243</v>
      </c>
      <c r="M15" s="4"/>
      <c r="N15" s="3"/>
      <c r="O15" s="3"/>
    </row>
    <row r="16" spans="1:15">
      <c r="A16" s="3"/>
      <c r="B16" s="3" t="s">
        <v>25</v>
      </c>
      <c r="C16" s="4">
        <v>19.14</v>
      </c>
      <c r="D16" s="4">
        <v>27.05</v>
      </c>
      <c r="E16" s="4"/>
      <c r="F16" s="4"/>
      <c r="G16" s="4"/>
      <c r="H16" s="4">
        <f t="shared" si="0"/>
        <v>7.91</v>
      </c>
      <c r="I16" s="4">
        <f t="shared" si="1"/>
        <v>-0.401999999999997</v>
      </c>
      <c r="J16" s="4">
        <f t="shared" si="2"/>
        <v>1.32133840565826</v>
      </c>
      <c r="K16" s="4"/>
      <c r="L16" s="4">
        <f t="shared" si="3"/>
        <v>1.28497078797243</v>
      </c>
      <c r="M16" s="3"/>
      <c r="N16" s="3"/>
      <c r="O16" s="3"/>
    </row>
    <row r="17" spans="2:12">
      <c r="B17" t="s">
        <v>26</v>
      </c>
      <c r="C17" s="1">
        <v>18.785</v>
      </c>
      <c r="D17" s="1">
        <v>26.535</v>
      </c>
      <c r="E17" s="1"/>
      <c r="F17" s="1"/>
      <c r="G17" s="1"/>
      <c r="H17" s="1">
        <f t="shared" si="0"/>
        <v>7.75</v>
      </c>
      <c r="I17" s="1">
        <f t="shared" si="1"/>
        <v>-0.561999999999998</v>
      </c>
      <c r="J17" s="1">
        <f t="shared" si="2"/>
        <v>1.47631440568283</v>
      </c>
      <c r="K17" s="1"/>
      <c r="L17" s="1">
        <f t="shared" si="3"/>
        <v>1.43568133420013</v>
      </c>
    </row>
    <row r="18" spans="2:12">
      <c r="B18" t="s">
        <v>27</v>
      </c>
      <c r="C18" s="1">
        <v>19.11</v>
      </c>
      <c r="D18" s="1">
        <v>27.43</v>
      </c>
      <c r="E18" s="1"/>
      <c r="F18" s="1"/>
      <c r="G18" s="1"/>
      <c r="H18" s="1">
        <f t="shared" si="0"/>
        <v>8.32</v>
      </c>
      <c r="I18" s="1">
        <f t="shared" si="1"/>
        <v>0.00800000000000267</v>
      </c>
      <c r="J18" s="1">
        <f t="shared" si="2"/>
        <v>0.994470168673213</v>
      </c>
      <c r="K18" s="1"/>
      <c r="L18" s="1">
        <f t="shared" si="3"/>
        <v>0.967099049556872</v>
      </c>
    </row>
    <row r="19" spans="2:12">
      <c r="B19" t="s">
        <v>28</v>
      </c>
      <c r="C19" s="1">
        <v>20.595</v>
      </c>
      <c r="D19" s="1">
        <v>27.435</v>
      </c>
      <c r="E19" s="1"/>
      <c r="F19" s="1"/>
      <c r="G19" s="1"/>
      <c r="H19" s="1">
        <f t="shared" si="0"/>
        <v>6.84</v>
      </c>
      <c r="I19" s="1">
        <f t="shared" si="1"/>
        <v>-1.47199999999999</v>
      </c>
      <c r="J19" s="1">
        <f t="shared" si="2"/>
        <v>2.77406193826276</v>
      </c>
      <c r="K19" s="1"/>
      <c r="L19" s="1">
        <f t="shared" si="3"/>
        <v>2.69771054820588</v>
      </c>
    </row>
    <row r="20" spans="2:12">
      <c r="B20" t="s">
        <v>29</v>
      </c>
      <c r="C20" s="1">
        <v>20.07</v>
      </c>
      <c r="D20" s="1">
        <v>27.33</v>
      </c>
      <c r="E20" s="1"/>
      <c r="F20" s="1"/>
      <c r="G20" s="1"/>
      <c r="H20" s="1">
        <f t="shared" si="0"/>
        <v>7.26</v>
      </c>
      <c r="I20" s="1">
        <f t="shared" si="1"/>
        <v>-1.052</v>
      </c>
      <c r="J20" s="1">
        <f t="shared" si="2"/>
        <v>2.07340220203944</v>
      </c>
      <c r="K20" s="1"/>
      <c r="L20" s="1">
        <f t="shared" si="3"/>
        <v>2.01633529301006</v>
      </c>
    </row>
    <row r="21" spans="2:13">
      <c r="B21" t="s">
        <v>30</v>
      </c>
      <c r="C21" s="1">
        <v>19.92</v>
      </c>
      <c r="D21" s="1">
        <v>27</v>
      </c>
      <c r="E21" s="1"/>
      <c r="F21" s="1"/>
      <c r="G21" s="1"/>
      <c r="H21" s="1">
        <f t="shared" si="0"/>
        <v>7.08</v>
      </c>
      <c r="I21" s="1">
        <f t="shared" si="1"/>
        <v>-1.232</v>
      </c>
      <c r="J21" s="1">
        <f t="shared" si="2"/>
        <v>2.34892394242731</v>
      </c>
      <c r="K21" s="1"/>
      <c r="L21" s="1">
        <f t="shared" si="3"/>
        <v>2.28427376080428</v>
      </c>
      <c r="M21" s="1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N21"/>
  <sheetViews>
    <sheetView workbookViewId="0">
      <selection activeCell="L3" sqref="L3"/>
    </sheetView>
  </sheetViews>
  <sheetFormatPr defaultColWidth="9" defaultRowHeight="14"/>
  <sheetData>
    <row r="2" spans="2:12">
      <c r="B2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0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4">
      <c r="B4" s="6" t="s">
        <v>13</v>
      </c>
      <c r="C4" s="4">
        <v>20.085</v>
      </c>
      <c r="D4" s="4">
        <v>28.45</v>
      </c>
      <c r="E4" s="4">
        <f>AVERAGE(C4:C6,C9)</f>
        <v>19.3675</v>
      </c>
      <c r="F4" s="4">
        <f>AVERAGE(D4:D6,D9)</f>
        <v>29.195</v>
      </c>
      <c r="G4" s="4">
        <f>F4-E4</f>
        <v>9.8275</v>
      </c>
      <c r="H4" s="4">
        <f t="shared" ref="H4:H21" si="0">D4-C4</f>
        <v>8.365</v>
      </c>
      <c r="I4" s="4">
        <f t="shared" ref="I4:I21" si="1">H4-G$4</f>
        <v>-1.4625</v>
      </c>
      <c r="J4" s="4">
        <f t="shared" ref="J4:J21" si="2">POWER(2,-I4)</f>
        <v>2.75585503385141</v>
      </c>
      <c r="K4" s="4">
        <f>AVERAGE(J4:J6,J9)</f>
        <v>1.28306899204233</v>
      </c>
      <c r="L4" s="4">
        <f t="shared" ref="L4:L21" si="3">J4/K$4</f>
        <v>2.14786192398335</v>
      </c>
      <c r="M4" s="6"/>
      <c r="N4" s="6"/>
    </row>
    <row r="5" spans="2:14">
      <c r="B5" s="6" t="s">
        <v>14</v>
      </c>
      <c r="C5" s="4">
        <v>19.08</v>
      </c>
      <c r="D5" s="4">
        <v>28.535</v>
      </c>
      <c r="E5" s="4"/>
      <c r="F5" s="4"/>
      <c r="G5" s="4"/>
      <c r="H5" s="4">
        <f t="shared" si="0"/>
        <v>9.455</v>
      </c>
      <c r="I5" s="4">
        <f t="shared" si="1"/>
        <v>-0.372500000000002</v>
      </c>
      <c r="J5" s="4">
        <f t="shared" si="2"/>
        <v>1.29459424891968</v>
      </c>
      <c r="K5" s="4"/>
      <c r="L5" s="4">
        <f t="shared" si="3"/>
        <v>1.00898256987647</v>
      </c>
      <c r="M5" s="6"/>
      <c r="N5" s="6"/>
    </row>
    <row r="6" spans="2:14">
      <c r="B6" s="6" t="s">
        <v>15</v>
      </c>
      <c r="C6" s="4">
        <v>18.65</v>
      </c>
      <c r="D6" s="4">
        <v>29.695</v>
      </c>
      <c r="E6" s="4"/>
      <c r="F6" s="4"/>
      <c r="G6" s="4"/>
      <c r="H6" s="4">
        <f t="shared" si="0"/>
        <v>11.045</v>
      </c>
      <c r="I6" s="4">
        <f t="shared" si="1"/>
        <v>1.2175</v>
      </c>
      <c r="J6" s="4">
        <f t="shared" si="2"/>
        <v>0.430027253387625</v>
      </c>
      <c r="K6" s="4"/>
      <c r="L6" s="4">
        <f t="shared" si="3"/>
        <v>0.335155206816376</v>
      </c>
      <c r="M6" s="6"/>
      <c r="N6" s="6"/>
    </row>
    <row r="7" spans="2:14">
      <c r="B7" s="6" t="s">
        <v>16</v>
      </c>
      <c r="C7" s="4">
        <v>19.28</v>
      </c>
      <c r="D7" s="4">
        <v>32.87</v>
      </c>
      <c r="E7" s="4"/>
      <c r="F7" s="4"/>
      <c r="G7" s="4"/>
      <c r="H7" s="4">
        <f t="shared" si="0"/>
        <v>13.59</v>
      </c>
      <c r="I7" s="4">
        <f t="shared" si="1"/>
        <v>3.7625</v>
      </c>
      <c r="J7" s="4">
        <f t="shared" si="2"/>
        <v>0.073684245577051</v>
      </c>
      <c r="K7" s="4"/>
      <c r="L7" s="4">
        <f t="shared" si="3"/>
        <v>0.0574281243129133</v>
      </c>
      <c r="M7" s="6"/>
      <c r="N7" s="6"/>
    </row>
    <row r="8" spans="2:14">
      <c r="B8" s="6" t="s">
        <v>17</v>
      </c>
      <c r="C8" s="4">
        <v>19.765</v>
      </c>
      <c r="D8" s="4">
        <v>26.69</v>
      </c>
      <c r="E8" s="4"/>
      <c r="F8" s="4"/>
      <c r="G8" s="4"/>
      <c r="H8" s="4">
        <f t="shared" si="0"/>
        <v>6.925</v>
      </c>
      <c r="I8" s="4">
        <f t="shared" si="1"/>
        <v>-2.9025</v>
      </c>
      <c r="J8" s="4">
        <f t="shared" si="2"/>
        <v>7.47720972948256</v>
      </c>
      <c r="K8" s="4"/>
      <c r="L8" s="4">
        <f t="shared" si="3"/>
        <v>5.82759756167181</v>
      </c>
      <c r="M8" s="6"/>
      <c r="N8" s="6"/>
    </row>
    <row r="9" spans="2:14">
      <c r="B9" s="6" t="s">
        <v>18</v>
      </c>
      <c r="C9" s="4">
        <v>19.655</v>
      </c>
      <c r="D9" s="4">
        <v>30.1</v>
      </c>
      <c r="E9" s="4"/>
      <c r="F9" s="4"/>
      <c r="G9" s="4"/>
      <c r="H9" s="4">
        <f t="shared" si="0"/>
        <v>10.445</v>
      </c>
      <c r="I9" s="4">
        <f t="shared" si="1"/>
        <v>0.6175</v>
      </c>
      <c r="J9" s="4">
        <f t="shared" si="2"/>
        <v>0.651799432010588</v>
      </c>
      <c r="K9" s="4"/>
      <c r="L9" s="4">
        <f t="shared" si="3"/>
        <v>0.5080002993238</v>
      </c>
      <c r="M9" s="6"/>
      <c r="N9" s="6"/>
    </row>
    <row r="10" spans="2:14">
      <c r="B10" s="6" t="s">
        <v>19</v>
      </c>
      <c r="C10" s="4">
        <v>19.31</v>
      </c>
      <c r="D10" s="4">
        <v>30.835</v>
      </c>
      <c r="E10" s="4"/>
      <c r="F10" s="4"/>
      <c r="G10" s="4"/>
      <c r="H10" s="4">
        <f t="shared" si="0"/>
        <v>11.525</v>
      </c>
      <c r="I10" s="4">
        <f t="shared" si="1"/>
        <v>1.6975</v>
      </c>
      <c r="J10" s="4">
        <f t="shared" si="2"/>
        <v>0.308319918392508</v>
      </c>
      <c r="K10" s="4"/>
      <c r="L10" s="4">
        <f t="shared" si="3"/>
        <v>0.240298783857086</v>
      </c>
      <c r="M10" s="6"/>
      <c r="N10" s="6"/>
    </row>
    <row r="11" spans="2:14">
      <c r="B11" s="6" t="s">
        <v>20</v>
      </c>
      <c r="C11" s="4">
        <v>20.635</v>
      </c>
      <c r="D11" s="4">
        <v>28.22</v>
      </c>
      <c r="E11" s="4"/>
      <c r="F11" s="4"/>
      <c r="G11" s="4"/>
      <c r="H11" s="4">
        <f t="shared" si="0"/>
        <v>7.585</v>
      </c>
      <c r="I11" s="4">
        <f t="shared" si="1"/>
        <v>-2.2425</v>
      </c>
      <c r="J11" s="4">
        <f t="shared" si="2"/>
        <v>4.73216375979563</v>
      </c>
      <c r="K11" s="4"/>
      <c r="L11" s="4">
        <f t="shared" si="3"/>
        <v>3.6881600203456</v>
      </c>
      <c r="M11" s="6"/>
      <c r="N11" s="6"/>
    </row>
    <row r="12" spans="2:14">
      <c r="B12" s="6" t="s">
        <v>21</v>
      </c>
      <c r="C12" s="4">
        <v>20.5</v>
      </c>
      <c r="D12" s="4">
        <v>27.84</v>
      </c>
      <c r="E12" s="4"/>
      <c r="F12" s="4"/>
      <c r="G12" s="4"/>
      <c r="H12" s="4">
        <f t="shared" si="0"/>
        <v>7.34</v>
      </c>
      <c r="I12" s="4">
        <f t="shared" si="1"/>
        <v>-2.4875</v>
      </c>
      <c r="J12" s="4">
        <f t="shared" si="2"/>
        <v>5.60805306264554</v>
      </c>
      <c r="K12" s="4"/>
      <c r="L12" s="4">
        <f t="shared" si="3"/>
        <v>4.37081177818733</v>
      </c>
      <c r="M12" s="6"/>
      <c r="N12" s="6"/>
    </row>
    <row r="13" spans="2:14">
      <c r="B13" s="6" t="s">
        <v>22</v>
      </c>
      <c r="C13" s="4">
        <v>20.88</v>
      </c>
      <c r="D13" s="4">
        <v>30.54</v>
      </c>
      <c r="E13" s="4"/>
      <c r="F13" s="4"/>
      <c r="G13" s="4"/>
      <c r="H13" s="4">
        <f t="shared" si="0"/>
        <v>9.66</v>
      </c>
      <c r="I13" s="4">
        <f t="shared" si="1"/>
        <v>-0.167500000000004</v>
      </c>
      <c r="J13" s="4">
        <f t="shared" si="2"/>
        <v>1.1231105951024</v>
      </c>
      <c r="K13" s="4"/>
      <c r="L13" s="4">
        <f t="shared" si="3"/>
        <v>0.875331414029953</v>
      </c>
      <c r="M13" s="6"/>
      <c r="N13" s="6"/>
    </row>
    <row r="14" spans="2:14">
      <c r="B14" s="6" t="s">
        <v>23</v>
      </c>
      <c r="C14" s="4">
        <v>19.465</v>
      </c>
      <c r="D14" s="4">
        <v>28.08</v>
      </c>
      <c r="E14" s="4"/>
      <c r="F14" s="4"/>
      <c r="G14" s="4"/>
      <c r="H14" s="4">
        <f t="shared" si="0"/>
        <v>8.615</v>
      </c>
      <c r="I14" s="4">
        <f t="shared" si="1"/>
        <v>-1.2125</v>
      </c>
      <c r="J14" s="4">
        <f t="shared" si="2"/>
        <v>2.31738861892456</v>
      </c>
      <c r="K14" s="4"/>
      <c r="L14" s="4">
        <f t="shared" si="3"/>
        <v>1.80612939233755</v>
      </c>
      <c r="M14" s="6"/>
      <c r="N14" s="6"/>
    </row>
    <row r="15" spans="2:14">
      <c r="B15" s="6" t="s">
        <v>24</v>
      </c>
      <c r="C15" s="4">
        <v>19.525</v>
      </c>
      <c r="D15" s="4">
        <v>27.185</v>
      </c>
      <c r="E15" s="4"/>
      <c r="F15" s="4"/>
      <c r="G15" s="4"/>
      <c r="H15" s="4">
        <f t="shared" si="0"/>
        <v>7.66</v>
      </c>
      <c r="I15" s="4">
        <f t="shared" si="1"/>
        <v>-2.1675</v>
      </c>
      <c r="J15" s="4">
        <f t="shared" si="2"/>
        <v>4.49244238040957</v>
      </c>
      <c r="K15" s="4"/>
      <c r="L15" s="4">
        <f t="shared" si="3"/>
        <v>3.5013256561198</v>
      </c>
      <c r="M15" s="4"/>
      <c r="N15" s="6"/>
    </row>
    <row r="16" spans="2:14">
      <c r="B16" s="6" t="s">
        <v>25</v>
      </c>
      <c r="C16" s="4">
        <v>19.185</v>
      </c>
      <c r="D16" s="4">
        <v>28.075</v>
      </c>
      <c r="E16" s="4"/>
      <c r="F16" s="4"/>
      <c r="G16" s="4"/>
      <c r="H16" s="4">
        <f t="shared" si="0"/>
        <v>8.89</v>
      </c>
      <c r="I16" s="4">
        <f t="shared" si="1"/>
        <v>-0.937500000000004</v>
      </c>
      <c r="J16" s="4">
        <f t="shared" si="2"/>
        <v>1.91520656139715</v>
      </c>
      <c r="K16" s="4"/>
      <c r="L16" s="4">
        <f t="shared" si="3"/>
        <v>1.49267621092504</v>
      </c>
      <c r="M16" s="6"/>
      <c r="N16" s="6"/>
    </row>
    <row r="17" spans="2:14">
      <c r="B17" s="6" t="s">
        <v>26</v>
      </c>
      <c r="C17" s="4">
        <v>19.23</v>
      </c>
      <c r="D17" s="4">
        <v>28.24</v>
      </c>
      <c r="E17" s="4"/>
      <c r="F17" s="4"/>
      <c r="G17" s="4"/>
      <c r="H17" s="4">
        <f t="shared" si="0"/>
        <v>9.01</v>
      </c>
      <c r="I17" s="4">
        <f t="shared" si="1"/>
        <v>-0.817499999999999</v>
      </c>
      <c r="J17" s="4">
        <f t="shared" si="2"/>
        <v>1.76234942619339</v>
      </c>
      <c r="K17" s="4"/>
      <c r="L17" s="4">
        <f t="shared" si="3"/>
        <v>1.37354221567475</v>
      </c>
      <c r="M17" s="6"/>
      <c r="N17" s="6"/>
    </row>
    <row r="18" spans="2:14">
      <c r="B18" s="6" t="s">
        <v>27</v>
      </c>
      <c r="C18" s="4">
        <v>19.405</v>
      </c>
      <c r="D18" s="4">
        <v>29.085</v>
      </c>
      <c r="E18" s="4"/>
      <c r="F18" s="4"/>
      <c r="G18" s="4"/>
      <c r="H18" s="4">
        <f t="shared" si="0"/>
        <v>9.68</v>
      </c>
      <c r="I18" s="4">
        <f t="shared" si="1"/>
        <v>-0.147500000000001</v>
      </c>
      <c r="J18" s="4">
        <f t="shared" si="2"/>
        <v>1.10764839965298</v>
      </c>
      <c r="K18" s="4"/>
      <c r="L18" s="4">
        <f t="shared" si="3"/>
        <v>0.863280467786755</v>
      </c>
      <c r="M18" s="6"/>
      <c r="N18" s="6"/>
    </row>
    <row r="19" spans="2:14">
      <c r="B19" s="6" t="s">
        <v>28</v>
      </c>
      <c r="C19" s="4">
        <v>20.145</v>
      </c>
      <c r="D19" s="4">
        <v>28.79</v>
      </c>
      <c r="E19" s="4"/>
      <c r="F19" s="4"/>
      <c r="G19" s="4"/>
      <c r="H19" s="4">
        <f t="shared" si="0"/>
        <v>8.645</v>
      </c>
      <c r="I19" s="4">
        <f t="shared" si="1"/>
        <v>-1.1825</v>
      </c>
      <c r="J19" s="4">
        <f t="shared" si="2"/>
        <v>2.26969745077165</v>
      </c>
      <c r="K19" s="4"/>
      <c r="L19" s="4">
        <f t="shared" si="3"/>
        <v>1.76895978692374</v>
      </c>
      <c r="M19" s="6"/>
      <c r="N19" s="6"/>
    </row>
    <row r="20" spans="2:14">
      <c r="B20" s="6" t="s">
        <v>29</v>
      </c>
      <c r="C20" s="4">
        <v>19.18</v>
      </c>
      <c r="D20" s="4">
        <v>28.58</v>
      </c>
      <c r="E20" s="4"/>
      <c r="F20" s="4"/>
      <c r="G20" s="4"/>
      <c r="H20" s="4">
        <f t="shared" si="0"/>
        <v>9.4</v>
      </c>
      <c r="I20" s="4">
        <f t="shared" si="1"/>
        <v>-0.427500000000002</v>
      </c>
      <c r="J20" s="4">
        <f t="shared" si="2"/>
        <v>1.34490102056701</v>
      </c>
      <c r="K20" s="4"/>
      <c r="L20" s="4">
        <f t="shared" si="3"/>
        <v>1.04819072778484</v>
      </c>
      <c r="M20" s="6"/>
      <c r="N20" s="6"/>
    </row>
    <row r="21" spans="2:14">
      <c r="B21" s="6" t="s">
        <v>30</v>
      </c>
      <c r="C21" s="4">
        <v>19.165</v>
      </c>
      <c r="D21" s="4">
        <v>28.59</v>
      </c>
      <c r="E21" s="4"/>
      <c r="F21" s="4"/>
      <c r="G21" s="4"/>
      <c r="H21" s="4">
        <f t="shared" si="0"/>
        <v>9.425</v>
      </c>
      <c r="I21" s="4">
        <f t="shared" si="1"/>
        <v>-0.4025</v>
      </c>
      <c r="J21" s="4">
        <f t="shared" si="2"/>
        <v>1.32179642601778</v>
      </c>
      <c r="K21" s="4"/>
      <c r="L21" s="4">
        <f t="shared" si="3"/>
        <v>1.03018343847108</v>
      </c>
      <c r="M21" s="4"/>
      <c r="N21" s="6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O25"/>
  <sheetViews>
    <sheetView workbookViewId="0">
      <selection activeCell="L3" sqref="L3"/>
    </sheetView>
  </sheetViews>
  <sheetFormatPr defaultColWidth="9" defaultRowHeight="14"/>
  <sheetData>
    <row r="2" spans="2:12">
      <c r="B2" t="s">
        <v>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1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1:15">
      <c r="A4" s="6"/>
      <c r="B4" s="6" t="s">
        <v>13</v>
      </c>
      <c r="C4" s="4">
        <v>20.085</v>
      </c>
      <c r="D4" s="4">
        <v>37.5</v>
      </c>
      <c r="E4" s="4">
        <f>AVERAGE(C4:C9)</f>
        <v>19.4191666666667</v>
      </c>
      <c r="F4" s="4">
        <f>AVERAGE(D4:D9)</f>
        <v>37.23</v>
      </c>
      <c r="G4" s="4">
        <f>F4-E4</f>
        <v>17.8108333333333</v>
      </c>
      <c r="H4" s="4">
        <f t="shared" ref="H4:H21" si="0">D4-C4</f>
        <v>17.415</v>
      </c>
      <c r="I4" s="4">
        <f t="shared" ref="I4:I21" si="1">H4-G$4</f>
        <v>-0.395833333333332</v>
      </c>
      <c r="J4" s="4">
        <f t="shared" ref="J4:J21" si="2">POWER(2,-I4)</f>
        <v>1.31570252033364</v>
      </c>
      <c r="K4" s="4">
        <f>AVERAGE(J4:J9)</f>
        <v>1.0706551559826</v>
      </c>
      <c r="L4" s="4">
        <f t="shared" ref="L4:L21" si="3">J4/K$4</f>
        <v>1.22887608860964</v>
      </c>
      <c r="M4" s="6"/>
      <c r="N4" s="6"/>
      <c r="O4" s="6"/>
    </row>
    <row r="5" spans="1:15">
      <c r="A5" s="6"/>
      <c r="B5" s="6" t="s">
        <v>14</v>
      </c>
      <c r="C5" s="4">
        <v>19.08</v>
      </c>
      <c r="D5" s="4">
        <v>37.02</v>
      </c>
      <c r="E5" s="4"/>
      <c r="F5" s="4"/>
      <c r="G5" s="4"/>
      <c r="H5" s="4">
        <f t="shared" si="0"/>
        <v>17.94</v>
      </c>
      <c r="I5" s="4">
        <f t="shared" si="1"/>
        <v>0.129166666666666</v>
      </c>
      <c r="J5" s="4">
        <f t="shared" si="2"/>
        <v>0.914359452452103</v>
      </c>
      <c r="K5" s="4"/>
      <c r="L5" s="4">
        <f t="shared" si="3"/>
        <v>0.854018632743563</v>
      </c>
      <c r="M5" s="6"/>
      <c r="N5" s="6"/>
      <c r="O5" s="6"/>
    </row>
    <row r="6" spans="1:15">
      <c r="A6" s="6"/>
      <c r="B6" s="6" t="s">
        <v>15</v>
      </c>
      <c r="C6" s="4">
        <v>18.65</v>
      </c>
      <c r="D6" s="4">
        <v>36.98</v>
      </c>
      <c r="E6" s="4"/>
      <c r="F6" s="4"/>
      <c r="G6" s="4"/>
      <c r="H6" s="4">
        <f t="shared" si="0"/>
        <v>18.33</v>
      </c>
      <c r="I6" s="4">
        <f t="shared" si="1"/>
        <v>0.519166666666667</v>
      </c>
      <c r="J6" s="4">
        <f t="shared" si="2"/>
        <v>0.697774767302578</v>
      </c>
      <c r="K6" s="4"/>
      <c r="L6" s="4">
        <f t="shared" si="3"/>
        <v>0.651726901424384</v>
      </c>
      <c r="M6" s="6"/>
      <c r="N6" s="6"/>
      <c r="O6" s="6"/>
    </row>
    <row r="7" spans="1:15">
      <c r="A7" s="6"/>
      <c r="B7" s="6" t="s">
        <v>16</v>
      </c>
      <c r="C7" s="4">
        <v>19.28</v>
      </c>
      <c r="D7" s="4">
        <v>36.58</v>
      </c>
      <c r="E7" s="4"/>
      <c r="F7" s="4"/>
      <c r="G7" s="4"/>
      <c r="H7" s="4">
        <f t="shared" si="0"/>
        <v>17.3</v>
      </c>
      <c r="I7" s="4">
        <f t="shared" si="1"/>
        <v>-0.510833333333334</v>
      </c>
      <c r="J7" s="4">
        <f t="shared" si="2"/>
        <v>1.4248729968569</v>
      </c>
      <c r="K7" s="4"/>
      <c r="L7" s="4">
        <f t="shared" si="3"/>
        <v>1.33084213800775</v>
      </c>
      <c r="M7" s="6"/>
      <c r="N7" s="6"/>
      <c r="O7" s="6"/>
    </row>
    <row r="8" spans="1:15">
      <c r="A8" s="6"/>
      <c r="B8" s="6" t="s">
        <v>17</v>
      </c>
      <c r="C8" s="4">
        <v>19.765</v>
      </c>
      <c r="D8" s="4">
        <v>36.97</v>
      </c>
      <c r="E8" s="4"/>
      <c r="F8" s="4"/>
      <c r="G8" s="4"/>
      <c r="H8" s="4">
        <f t="shared" si="0"/>
        <v>17.205</v>
      </c>
      <c r="I8" s="4">
        <f t="shared" si="1"/>
        <v>-0.605833333333333</v>
      </c>
      <c r="J8" s="4">
        <f t="shared" si="2"/>
        <v>1.52185755880432</v>
      </c>
      <c r="K8" s="4"/>
      <c r="L8" s="4">
        <f t="shared" si="3"/>
        <v>1.42142645117852</v>
      </c>
      <c r="M8" s="6"/>
      <c r="N8" s="6"/>
      <c r="O8" s="6"/>
    </row>
    <row r="9" spans="1:15">
      <c r="A9" s="6"/>
      <c r="B9" s="6" t="s">
        <v>18</v>
      </c>
      <c r="C9" s="4">
        <v>19.655</v>
      </c>
      <c r="D9" s="4">
        <v>38.33</v>
      </c>
      <c r="E9" s="4"/>
      <c r="F9" s="4"/>
      <c r="G9" s="4"/>
      <c r="H9" s="4">
        <f t="shared" si="0"/>
        <v>18.675</v>
      </c>
      <c r="I9" s="4">
        <f t="shared" si="1"/>
        <v>0.864166666666666</v>
      </c>
      <c r="J9" s="4">
        <f t="shared" si="2"/>
        <v>0.54936364014604</v>
      </c>
      <c r="K9" s="4"/>
      <c r="L9" s="4">
        <f t="shared" si="3"/>
        <v>0.513109788036149</v>
      </c>
      <c r="M9" s="6"/>
      <c r="N9" s="6"/>
      <c r="O9" s="6"/>
    </row>
    <row r="10" spans="1:15">
      <c r="A10" s="6"/>
      <c r="B10" s="6" t="s">
        <v>19</v>
      </c>
      <c r="C10" s="4">
        <v>19.31</v>
      </c>
      <c r="D10" s="4">
        <v>37.24</v>
      </c>
      <c r="E10" s="4"/>
      <c r="F10" s="4"/>
      <c r="G10" s="4"/>
      <c r="H10" s="4">
        <f t="shared" si="0"/>
        <v>17.93</v>
      </c>
      <c r="I10" s="4">
        <f t="shared" si="1"/>
        <v>0.119166666666672</v>
      </c>
      <c r="J10" s="4">
        <f t="shared" si="2"/>
        <v>0.920719325393464</v>
      </c>
      <c r="K10" s="4"/>
      <c r="L10" s="4">
        <f t="shared" si="3"/>
        <v>0.859958802092978</v>
      </c>
      <c r="M10" s="6"/>
      <c r="N10" s="6"/>
      <c r="O10" s="6"/>
    </row>
    <row r="11" spans="1:15">
      <c r="A11" s="6"/>
      <c r="B11" s="6" t="s">
        <v>20</v>
      </c>
      <c r="C11" s="4">
        <v>20.635</v>
      </c>
      <c r="D11" s="4">
        <v>37.21</v>
      </c>
      <c r="E11" s="4"/>
      <c r="F11" s="4"/>
      <c r="G11" s="4"/>
      <c r="H11" s="4">
        <f t="shared" si="0"/>
        <v>16.575</v>
      </c>
      <c r="I11" s="4">
        <f t="shared" si="1"/>
        <v>-1.23583333333333</v>
      </c>
      <c r="J11" s="4">
        <f t="shared" si="2"/>
        <v>2.35517348316344</v>
      </c>
      <c r="K11" s="4"/>
      <c r="L11" s="4">
        <f t="shared" si="3"/>
        <v>2.19974981673906</v>
      </c>
      <c r="M11" s="6"/>
      <c r="N11" s="6"/>
      <c r="O11" s="6"/>
    </row>
    <row r="12" spans="1:15">
      <c r="A12" s="6"/>
      <c r="B12" s="6" t="s">
        <v>21</v>
      </c>
      <c r="C12" s="4">
        <v>20.5</v>
      </c>
      <c r="D12" s="4">
        <v>37.54</v>
      </c>
      <c r="E12" s="4"/>
      <c r="F12" s="4"/>
      <c r="G12" s="4"/>
      <c r="H12" s="4">
        <f t="shared" si="0"/>
        <v>17.04</v>
      </c>
      <c r="I12" s="4">
        <f t="shared" si="1"/>
        <v>-0.770833333333332</v>
      </c>
      <c r="J12" s="4">
        <f t="shared" si="2"/>
        <v>1.70625507052268</v>
      </c>
      <c r="K12" s="4"/>
      <c r="L12" s="4">
        <f t="shared" si="3"/>
        <v>1.5936551194738</v>
      </c>
      <c r="M12" s="6"/>
      <c r="N12" s="6"/>
      <c r="O12" s="6"/>
    </row>
    <row r="13" spans="1:15">
      <c r="A13" s="6"/>
      <c r="B13" s="6" t="s">
        <v>22</v>
      </c>
      <c r="C13" s="4">
        <v>20.88</v>
      </c>
      <c r="D13" s="4">
        <v>37.555</v>
      </c>
      <c r="E13" s="4"/>
      <c r="F13" s="4"/>
      <c r="G13" s="4"/>
      <c r="H13" s="4">
        <f t="shared" si="0"/>
        <v>16.675</v>
      </c>
      <c r="I13" s="4">
        <f t="shared" si="1"/>
        <v>-1.13583333333333</v>
      </c>
      <c r="J13" s="4">
        <f t="shared" si="2"/>
        <v>2.19745456058416</v>
      </c>
      <c r="K13" s="4"/>
      <c r="L13" s="4">
        <f t="shared" si="3"/>
        <v>2.0524391521446</v>
      </c>
      <c r="M13" s="6"/>
      <c r="N13" s="6"/>
      <c r="O13" s="6"/>
    </row>
    <row r="14" spans="1:15">
      <c r="A14" s="6"/>
      <c r="B14" s="6" t="s">
        <v>23</v>
      </c>
      <c r="C14" s="4">
        <v>19.465</v>
      </c>
      <c r="D14" s="4">
        <v>36.94</v>
      </c>
      <c r="E14" s="4"/>
      <c r="F14" s="4"/>
      <c r="G14" s="4"/>
      <c r="H14" s="4">
        <f t="shared" si="0"/>
        <v>17.475</v>
      </c>
      <c r="I14" s="4">
        <f t="shared" si="1"/>
        <v>-0.335833333333333</v>
      </c>
      <c r="J14" s="4">
        <f t="shared" si="2"/>
        <v>1.26210621946188</v>
      </c>
      <c r="K14" s="4"/>
      <c r="L14" s="4">
        <f t="shared" si="3"/>
        <v>1.1788167389</v>
      </c>
      <c r="M14" s="6"/>
      <c r="N14" s="6"/>
      <c r="O14" s="6"/>
    </row>
    <row r="15" spans="1:15">
      <c r="A15" s="6"/>
      <c r="B15" s="6" t="s">
        <v>24</v>
      </c>
      <c r="C15" s="4">
        <v>19.525</v>
      </c>
      <c r="D15" s="4">
        <v>36.51</v>
      </c>
      <c r="E15" s="4"/>
      <c r="F15" s="4"/>
      <c r="G15" s="4"/>
      <c r="H15" s="4">
        <f t="shared" si="0"/>
        <v>16.985</v>
      </c>
      <c r="I15" s="4">
        <f t="shared" si="1"/>
        <v>-0.825833333333332</v>
      </c>
      <c r="J15" s="4">
        <f t="shared" si="2"/>
        <v>1.77255861256029</v>
      </c>
      <c r="K15" s="4"/>
      <c r="L15" s="4">
        <f t="shared" si="3"/>
        <v>1.65558312838228</v>
      </c>
      <c r="M15" s="4"/>
      <c r="N15" s="6"/>
      <c r="O15" s="6"/>
    </row>
    <row r="16" spans="1:15">
      <c r="A16" s="6"/>
      <c r="B16" s="6" t="s">
        <v>25</v>
      </c>
      <c r="C16" s="4">
        <v>19.185</v>
      </c>
      <c r="D16" s="4">
        <v>36.42</v>
      </c>
      <c r="E16" s="4"/>
      <c r="F16" s="4"/>
      <c r="G16" s="4"/>
      <c r="H16" s="4">
        <f t="shared" si="0"/>
        <v>17.235</v>
      </c>
      <c r="I16" s="4">
        <f t="shared" si="1"/>
        <v>-0.575833333333332</v>
      </c>
      <c r="J16" s="4">
        <f t="shared" si="2"/>
        <v>1.49053818312904</v>
      </c>
      <c r="K16" s="4"/>
      <c r="L16" s="4">
        <f t="shared" si="3"/>
        <v>1.39217391781119</v>
      </c>
      <c r="M16" s="6"/>
      <c r="N16" s="6"/>
      <c r="O16" s="6"/>
    </row>
    <row r="17" spans="1:15">
      <c r="A17" s="6"/>
      <c r="B17" s="6" t="s">
        <v>26</v>
      </c>
      <c r="C17" s="4">
        <v>19.23</v>
      </c>
      <c r="D17" s="4">
        <v>37.11</v>
      </c>
      <c r="E17" s="4"/>
      <c r="F17" s="4"/>
      <c r="G17" s="4"/>
      <c r="H17" s="4">
        <f t="shared" si="0"/>
        <v>17.88</v>
      </c>
      <c r="I17" s="4">
        <f t="shared" si="1"/>
        <v>0.0691666666666677</v>
      </c>
      <c r="J17" s="4">
        <f t="shared" si="2"/>
        <v>0.953188422282752</v>
      </c>
      <c r="K17" s="4"/>
      <c r="L17" s="4">
        <f t="shared" si="3"/>
        <v>0.890285183755512</v>
      </c>
      <c r="M17" s="6"/>
      <c r="N17" s="6"/>
      <c r="O17" s="6"/>
    </row>
    <row r="18" spans="1:15">
      <c r="A18" s="6"/>
      <c r="B18" s="6" t="s">
        <v>27</v>
      </c>
      <c r="C18" s="4">
        <v>19.405</v>
      </c>
      <c r="D18" s="4">
        <v>37.085</v>
      </c>
      <c r="E18" s="4"/>
      <c r="F18" s="4"/>
      <c r="G18" s="4"/>
      <c r="H18" s="4">
        <f t="shared" si="0"/>
        <v>17.68</v>
      </c>
      <c r="I18" s="4">
        <f t="shared" si="1"/>
        <v>-0.130833333333332</v>
      </c>
      <c r="J18" s="4">
        <f t="shared" si="2"/>
        <v>1.09492597267842</v>
      </c>
      <c r="K18" s="4"/>
      <c r="L18" s="4">
        <f t="shared" si="3"/>
        <v>1.02266912605819</v>
      </c>
      <c r="M18" s="6"/>
      <c r="N18" s="6"/>
      <c r="O18" s="6"/>
    </row>
    <row r="19" spans="1:15">
      <c r="A19" s="6"/>
      <c r="B19" s="6" t="s">
        <v>28</v>
      </c>
      <c r="C19" s="4">
        <v>20.145</v>
      </c>
      <c r="D19" s="4">
        <v>35.66</v>
      </c>
      <c r="E19" s="4"/>
      <c r="F19" s="4"/>
      <c r="G19" s="4"/>
      <c r="H19" s="4">
        <f t="shared" si="0"/>
        <v>15.515</v>
      </c>
      <c r="I19" s="4">
        <f t="shared" si="1"/>
        <v>-2.29583333333333</v>
      </c>
      <c r="J19" s="4">
        <f t="shared" si="2"/>
        <v>4.91037543407765</v>
      </c>
      <c r="K19" s="4"/>
      <c r="L19" s="4">
        <f t="shared" si="3"/>
        <v>4.58632773273402</v>
      </c>
      <c r="M19" s="6"/>
      <c r="N19" s="6"/>
      <c r="O19" s="6"/>
    </row>
    <row r="20" spans="1:15">
      <c r="A20" s="6"/>
      <c r="B20" s="6" t="s">
        <v>29</v>
      </c>
      <c r="C20" s="4">
        <v>19.18</v>
      </c>
      <c r="D20" s="4">
        <v>37.485</v>
      </c>
      <c r="E20" s="4"/>
      <c r="F20" s="4"/>
      <c r="G20" s="4"/>
      <c r="H20" s="4">
        <f t="shared" si="0"/>
        <v>18.305</v>
      </c>
      <c r="I20" s="4">
        <f t="shared" si="1"/>
        <v>0.494166666666668</v>
      </c>
      <c r="J20" s="4">
        <f t="shared" si="2"/>
        <v>0.70997165539205</v>
      </c>
      <c r="K20" s="4"/>
      <c r="L20" s="4">
        <f t="shared" si="3"/>
        <v>0.66311888699632</v>
      </c>
      <c r="M20" s="6"/>
      <c r="N20" s="6"/>
      <c r="O20" s="6"/>
    </row>
    <row r="21" spans="1:15">
      <c r="A21" s="6"/>
      <c r="B21" s="6" t="s">
        <v>30</v>
      </c>
      <c r="C21" s="4">
        <v>19.165</v>
      </c>
      <c r="D21" s="4">
        <v>36.06</v>
      </c>
      <c r="E21" s="4"/>
      <c r="F21" s="4"/>
      <c r="G21" s="4"/>
      <c r="H21" s="4">
        <f t="shared" si="0"/>
        <v>16.895</v>
      </c>
      <c r="I21" s="4">
        <f t="shared" si="1"/>
        <v>-0.915833333333328</v>
      </c>
      <c r="J21" s="4">
        <f t="shared" si="2"/>
        <v>1.88665853386006</v>
      </c>
      <c r="K21" s="4"/>
      <c r="L21" s="4">
        <f t="shared" si="3"/>
        <v>1.76215331642295</v>
      </c>
      <c r="M21" s="4"/>
      <c r="N21" s="6"/>
      <c r="O21" s="6"/>
    </row>
    <row r="22" spans="1:1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</row>
    <row r="23" spans="1:15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</row>
    <row r="24" spans="1:15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</row>
    <row r="25" spans="1:15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12">
      <c r="B2" t="s">
        <v>2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2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20.085</v>
      </c>
      <c r="D4" s="1">
        <v>28.91</v>
      </c>
      <c r="E4" s="1">
        <f>AVERAGE(C4:C9)</f>
        <v>19.4191666666667</v>
      </c>
      <c r="F4" s="1">
        <f>AVERAGE(D4:D9)</f>
        <v>29.12</v>
      </c>
      <c r="G4" s="1">
        <f>F4-E4</f>
        <v>9.70083333333334</v>
      </c>
      <c r="H4" s="1">
        <f t="shared" ref="H4:H21" si="0">D4-C4</f>
        <v>8.825</v>
      </c>
      <c r="I4" s="1">
        <f t="shared" ref="I4:I21" si="1">H4-G$4</f>
        <v>-0.87583333333334</v>
      </c>
      <c r="J4" s="1">
        <f t="shared" ref="J4:J21" si="2">POWER(2,-I4)</f>
        <v>1.83506775703661</v>
      </c>
      <c r="K4" s="1">
        <f>AVERAGE(J4:J9)</f>
        <v>1.08769613284812</v>
      </c>
      <c r="L4" s="1">
        <f t="shared" ref="L4:L21" si="3">J4/K$4</f>
        <v>1.68711435263773</v>
      </c>
    </row>
    <row r="5" spans="2:12">
      <c r="B5" t="s">
        <v>14</v>
      </c>
      <c r="C5" s="1">
        <v>19.08</v>
      </c>
      <c r="D5" s="1">
        <v>29.06</v>
      </c>
      <c r="E5" s="1"/>
      <c r="F5" s="1"/>
      <c r="G5" s="1"/>
      <c r="H5" s="1">
        <f t="shared" si="0"/>
        <v>9.98</v>
      </c>
      <c r="I5" s="1">
        <f t="shared" si="1"/>
        <v>0.279166666666665</v>
      </c>
      <c r="J5" s="1">
        <f t="shared" si="2"/>
        <v>0.824066879515044</v>
      </c>
      <c r="K5" s="1"/>
      <c r="L5" s="1">
        <f t="shared" si="3"/>
        <v>0.757626008430533</v>
      </c>
    </row>
    <row r="6" spans="2:12">
      <c r="B6" t="s">
        <v>15</v>
      </c>
      <c r="C6" s="1">
        <v>18.65</v>
      </c>
      <c r="D6" s="1">
        <v>29.215</v>
      </c>
      <c r="E6" s="1"/>
      <c r="F6" s="1"/>
      <c r="G6" s="1"/>
      <c r="H6" s="1">
        <f t="shared" si="0"/>
        <v>10.565</v>
      </c>
      <c r="I6" s="1">
        <f t="shared" si="1"/>
        <v>0.864166666666662</v>
      </c>
      <c r="J6" s="1">
        <f t="shared" si="2"/>
        <v>0.549363640146041</v>
      </c>
      <c r="K6" s="1"/>
      <c r="L6" s="1">
        <f t="shared" si="3"/>
        <v>0.505070877385158</v>
      </c>
    </row>
    <row r="7" spans="2:12">
      <c r="B7" t="s">
        <v>16</v>
      </c>
      <c r="C7" s="1">
        <v>19.28</v>
      </c>
      <c r="D7" s="1">
        <v>29.28</v>
      </c>
      <c r="E7" s="1"/>
      <c r="F7" s="1"/>
      <c r="G7" s="1"/>
      <c r="H7" s="1">
        <f t="shared" si="0"/>
        <v>10</v>
      </c>
      <c r="I7" s="1">
        <f t="shared" si="1"/>
        <v>0.299166666666661</v>
      </c>
      <c r="J7" s="1">
        <f t="shared" si="2"/>
        <v>0.812721707267527</v>
      </c>
      <c r="K7" s="1"/>
      <c r="L7" s="1">
        <f t="shared" si="3"/>
        <v>0.747195547288955</v>
      </c>
    </row>
    <row r="8" spans="2:12">
      <c r="B8" t="s">
        <v>17</v>
      </c>
      <c r="C8" s="1">
        <v>19.765</v>
      </c>
      <c r="D8" s="1">
        <v>28.835</v>
      </c>
      <c r="E8" s="1"/>
      <c r="F8" s="1"/>
      <c r="G8" s="1"/>
      <c r="H8" s="1">
        <f t="shared" si="0"/>
        <v>9.07</v>
      </c>
      <c r="I8" s="1">
        <f t="shared" si="1"/>
        <v>-0.630833333333339</v>
      </c>
      <c r="J8" s="1">
        <f t="shared" si="2"/>
        <v>1.54845916035638</v>
      </c>
      <c r="K8" s="1"/>
      <c r="L8" s="1">
        <f t="shared" si="3"/>
        <v>1.42361374063339</v>
      </c>
    </row>
    <row r="9" spans="2:12">
      <c r="B9" t="s">
        <v>18</v>
      </c>
      <c r="C9" s="1">
        <v>19.655</v>
      </c>
      <c r="D9" s="1">
        <v>29.42</v>
      </c>
      <c r="E9" s="1"/>
      <c r="F9" s="1"/>
      <c r="G9" s="1"/>
      <c r="H9" s="1">
        <f t="shared" si="0"/>
        <v>9.765</v>
      </c>
      <c r="I9" s="1">
        <f t="shared" si="1"/>
        <v>0.0641666666666616</v>
      </c>
      <c r="J9" s="1">
        <f t="shared" si="2"/>
        <v>0.956497652767092</v>
      </c>
      <c r="K9" s="1"/>
      <c r="L9" s="1">
        <f t="shared" si="3"/>
        <v>0.879379473624235</v>
      </c>
    </row>
    <row r="10" spans="2:12">
      <c r="B10" t="s">
        <v>19</v>
      </c>
      <c r="C10" s="1">
        <v>19.31</v>
      </c>
      <c r="D10" s="1">
        <v>28.97</v>
      </c>
      <c r="E10" s="1"/>
      <c r="F10" s="1"/>
      <c r="G10" s="1"/>
      <c r="H10" s="1">
        <f t="shared" si="0"/>
        <v>9.66</v>
      </c>
      <c r="I10" s="1">
        <f t="shared" si="1"/>
        <v>-0.0408333333333388</v>
      </c>
      <c r="J10" s="1">
        <f t="shared" si="2"/>
        <v>1.02870786003666</v>
      </c>
      <c r="K10" s="1"/>
      <c r="L10" s="1">
        <f t="shared" si="3"/>
        <v>0.945767690966226</v>
      </c>
    </row>
    <row r="11" spans="2:12">
      <c r="B11" t="s">
        <v>20</v>
      </c>
      <c r="C11" s="1">
        <v>20.635</v>
      </c>
      <c r="D11" s="1">
        <v>29.71</v>
      </c>
      <c r="E11" s="1"/>
      <c r="F11" s="1"/>
      <c r="G11" s="1"/>
      <c r="H11" s="1">
        <f t="shared" si="0"/>
        <v>9.075</v>
      </c>
      <c r="I11" s="1">
        <f t="shared" si="1"/>
        <v>-0.625833333333336</v>
      </c>
      <c r="J11" s="1">
        <f t="shared" si="2"/>
        <v>1.54310189863976</v>
      </c>
      <c r="K11" s="1"/>
      <c r="L11" s="1">
        <f t="shared" si="3"/>
        <v>1.41868841125616</v>
      </c>
    </row>
    <row r="12" spans="2:12">
      <c r="B12" t="s">
        <v>21</v>
      </c>
      <c r="C12" s="1">
        <v>20.5</v>
      </c>
      <c r="D12" s="1">
        <v>29.215</v>
      </c>
      <c r="E12" s="1"/>
      <c r="F12" s="1"/>
      <c r="G12" s="1"/>
      <c r="H12" s="1">
        <f t="shared" si="0"/>
        <v>8.715</v>
      </c>
      <c r="I12" s="1">
        <f t="shared" si="1"/>
        <v>-0.985833333333339</v>
      </c>
      <c r="J12" s="1">
        <f t="shared" si="2"/>
        <v>1.98045693929276</v>
      </c>
      <c r="K12" s="1"/>
      <c r="L12" s="1">
        <f t="shared" si="3"/>
        <v>1.82078144757853</v>
      </c>
    </row>
    <row r="13" spans="2:12">
      <c r="B13" t="s">
        <v>22</v>
      </c>
      <c r="C13" s="1">
        <v>20.88</v>
      </c>
      <c r="D13" s="1">
        <v>29.775</v>
      </c>
      <c r="E13" s="1"/>
      <c r="F13" s="1"/>
      <c r="G13" s="1"/>
      <c r="H13" s="1">
        <f t="shared" si="0"/>
        <v>8.895</v>
      </c>
      <c r="I13" s="1">
        <f t="shared" si="1"/>
        <v>-0.805833333333343</v>
      </c>
      <c r="J13" s="1">
        <f t="shared" si="2"/>
        <v>1.74815527433834</v>
      </c>
      <c r="K13" s="1"/>
      <c r="L13" s="1">
        <f t="shared" si="3"/>
        <v>1.60720923936801</v>
      </c>
    </row>
    <row r="14" spans="2:12">
      <c r="B14" t="s">
        <v>23</v>
      </c>
      <c r="C14" s="1">
        <v>19.465</v>
      </c>
      <c r="D14" s="1">
        <v>29.04</v>
      </c>
      <c r="E14" s="1"/>
      <c r="F14" s="1"/>
      <c r="G14" s="1"/>
      <c r="H14" s="1">
        <f t="shared" si="0"/>
        <v>9.575</v>
      </c>
      <c r="I14" s="1">
        <f t="shared" si="1"/>
        <v>-0.12583333333334</v>
      </c>
      <c r="J14" s="1">
        <f t="shared" si="2"/>
        <v>1.09113781659001</v>
      </c>
      <c r="K14" s="1"/>
      <c r="L14" s="1">
        <f t="shared" si="3"/>
        <v>1.00316419599</v>
      </c>
    </row>
    <row r="15" spans="2:13">
      <c r="B15" t="s">
        <v>24</v>
      </c>
      <c r="C15" s="1">
        <v>19.525</v>
      </c>
      <c r="D15" s="1">
        <v>28.97</v>
      </c>
      <c r="E15" s="1"/>
      <c r="F15" s="1"/>
      <c r="G15" s="1"/>
      <c r="H15" s="1">
        <f t="shared" si="0"/>
        <v>9.445</v>
      </c>
      <c r="I15" s="1">
        <f t="shared" si="1"/>
        <v>-0.255833333333339</v>
      </c>
      <c r="J15" s="1">
        <f t="shared" si="2"/>
        <v>1.19402523990185</v>
      </c>
      <c r="K15" s="1"/>
      <c r="L15" s="1">
        <f t="shared" si="3"/>
        <v>1.09775626100215</v>
      </c>
      <c r="M15" s="1"/>
    </row>
    <row r="16" spans="2:12">
      <c r="B16" t="s">
        <v>25</v>
      </c>
      <c r="C16" s="1">
        <v>19.185</v>
      </c>
      <c r="D16" s="1">
        <v>28.3</v>
      </c>
      <c r="E16" s="1"/>
      <c r="F16" s="1"/>
      <c r="G16" s="1"/>
      <c r="H16" s="1">
        <f t="shared" si="0"/>
        <v>9.115</v>
      </c>
      <c r="I16" s="1">
        <f t="shared" si="1"/>
        <v>-0.585833333333341</v>
      </c>
      <c r="J16" s="1">
        <f t="shared" si="2"/>
        <v>1.50090569607326</v>
      </c>
      <c r="K16" s="1"/>
      <c r="L16" s="1">
        <f t="shared" si="3"/>
        <v>1.37989430204478</v>
      </c>
    </row>
    <row r="17" spans="2:12">
      <c r="B17" t="s">
        <v>26</v>
      </c>
      <c r="C17" s="1">
        <v>19.23</v>
      </c>
      <c r="D17" s="1">
        <v>29.175</v>
      </c>
      <c r="E17" s="1"/>
      <c r="F17" s="1"/>
      <c r="G17" s="1"/>
      <c r="H17" s="1">
        <f t="shared" si="0"/>
        <v>9.945</v>
      </c>
      <c r="I17" s="1">
        <f t="shared" si="1"/>
        <v>0.244166666666661</v>
      </c>
      <c r="J17" s="1">
        <f t="shared" si="2"/>
        <v>0.84430334404249</v>
      </c>
      <c r="K17" s="1"/>
      <c r="L17" s="1">
        <f t="shared" si="3"/>
        <v>0.776230896244611</v>
      </c>
    </row>
    <row r="18" spans="2:12">
      <c r="B18" t="s">
        <v>27</v>
      </c>
      <c r="C18" s="1">
        <v>19.405</v>
      </c>
      <c r="D18" s="1">
        <v>28.98</v>
      </c>
      <c r="E18" s="1"/>
      <c r="F18" s="1"/>
      <c r="G18" s="1"/>
      <c r="H18" s="1">
        <f t="shared" si="0"/>
        <v>9.575</v>
      </c>
      <c r="I18" s="1">
        <f t="shared" si="1"/>
        <v>-0.12583333333334</v>
      </c>
      <c r="J18" s="1">
        <f t="shared" si="2"/>
        <v>1.09113781659001</v>
      </c>
      <c r="K18" s="1"/>
      <c r="L18" s="1">
        <f t="shared" si="3"/>
        <v>1.00316419599</v>
      </c>
    </row>
    <row r="19" spans="2:12">
      <c r="B19" t="s">
        <v>28</v>
      </c>
      <c r="C19" s="1">
        <v>20.145</v>
      </c>
      <c r="D19" s="1">
        <v>29.12</v>
      </c>
      <c r="E19" s="1"/>
      <c r="F19" s="1"/>
      <c r="G19" s="1"/>
      <c r="H19" s="1">
        <f t="shared" si="0"/>
        <v>8.975</v>
      </c>
      <c r="I19" s="1">
        <f t="shared" si="1"/>
        <v>-0.725833333333338</v>
      </c>
      <c r="J19" s="1">
        <f t="shared" si="2"/>
        <v>1.65385566495147</v>
      </c>
      <c r="K19" s="1"/>
      <c r="L19" s="1">
        <f t="shared" si="3"/>
        <v>1.52051259079213</v>
      </c>
    </row>
    <row r="20" spans="2:12">
      <c r="B20" t="s">
        <v>29</v>
      </c>
      <c r="C20" s="1">
        <v>19.18</v>
      </c>
      <c r="D20" s="1">
        <v>28.67</v>
      </c>
      <c r="E20" s="1"/>
      <c r="F20" s="1"/>
      <c r="G20" s="1"/>
      <c r="H20" s="1">
        <f t="shared" si="0"/>
        <v>9.49</v>
      </c>
      <c r="I20" s="1">
        <f t="shared" si="1"/>
        <v>-0.210833333333337</v>
      </c>
      <c r="J20" s="1">
        <f t="shared" si="2"/>
        <v>1.15735650620031</v>
      </c>
      <c r="K20" s="1"/>
      <c r="L20" s="1">
        <f t="shared" si="3"/>
        <v>1.0640439652661</v>
      </c>
    </row>
    <row r="21" spans="2:13">
      <c r="B21" t="s">
        <v>30</v>
      </c>
      <c r="C21" s="1">
        <v>19.165</v>
      </c>
      <c r="D21" s="1">
        <v>28.22</v>
      </c>
      <c r="E21" s="1"/>
      <c r="F21" s="1"/>
      <c r="G21" s="1"/>
      <c r="H21" s="1">
        <f t="shared" si="0"/>
        <v>9.055</v>
      </c>
      <c r="I21" s="1">
        <f t="shared" si="1"/>
        <v>-0.645833333333339</v>
      </c>
      <c r="J21" s="1">
        <f t="shared" si="2"/>
        <v>1.56464279840778</v>
      </c>
      <c r="K21" s="1"/>
      <c r="L21" s="1">
        <f t="shared" si="3"/>
        <v>1.43849256346144</v>
      </c>
      <c r="M21" s="1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12">
      <c r="B2" t="s">
        <v>3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3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20.085</v>
      </c>
      <c r="D4" s="1">
        <v>30.83</v>
      </c>
      <c r="E4" s="1">
        <f>AVERAGE(C4:C9)</f>
        <v>19.4191666666667</v>
      </c>
      <c r="F4" s="1">
        <f>AVERAGE(D4:D9)</f>
        <v>30.7141666666667</v>
      </c>
      <c r="G4" s="1">
        <f>F4-E4</f>
        <v>11.295</v>
      </c>
      <c r="H4" s="1">
        <f t="shared" ref="H4:H21" si="0">D4-C4</f>
        <v>10.745</v>
      </c>
      <c r="I4" s="1">
        <f t="shared" ref="I4:I21" si="1">H4-G$4</f>
        <v>-0.550000000000008</v>
      </c>
      <c r="J4" s="1">
        <f t="shared" ref="J4:J21" si="2">POWER(2,-I4)</f>
        <v>1.46408569594563</v>
      </c>
      <c r="K4" s="1">
        <f>AVERAGE(J4:J9)</f>
        <v>1.09679833400479</v>
      </c>
      <c r="L4" s="1">
        <f t="shared" ref="L4:L21" si="3">J4/K$4</f>
        <v>1.33487228285601</v>
      </c>
    </row>
    <row r="5" spans="2:12">
      <c r="B5" t="s">
        <v>14</v>
      </c>
      <c r="C5" s="1">
        <v>19.08</v>
      </c>
      <c r="D5" s="1">
        <v>31.42</v>
      </c>
      <c r="E5" s="1"/>
      <c r="F5" s="1"/>
      <c r="G5" s="1"/>
      <c r="H5" s="1">
        <f t="shared" si="0"/>
        <v>12.34</v>
      </c>
      <c r="I5" s="1">
        <f t="shared" si="1"/>
        <v>1.045</v>
      </c>
      <c r="J5" s="1">
        <f t="shared" si="2"/>
        <v>0.484644908467533</v>
      </c>
      <c r="K5" s="1"/>
      <c r="L5" s="1">
        <f t="shared" si="3"/>
        <v>0.441872396630955</v>
      </c>
    </row>
    <row r="6" spans="2:12">
      <c r="B6" t="s">
        <v>15</v>
      </c>
      <c r="C6" s="1">
        <v>18.65</v>
      </c>
      <c r="D6" s="1">
        <v>30.51</v>
      </c>
      <c r="E6" s="1"/>
      <c r="F6" s="1"/>
      <c r="G6" s="1"/>
      <c r="H6" s="1">
        <f t="shared" si="0"/>
        <v>11.86</v>
      </c>
      <c r="I6" s="1">
        <f t="shared" si="1"/>
        <v>0.564999999999998</v>
      </c>
      <c r="J6" s="1">
        <f t="shared" si="2"/>
        <v>0.675955416514064</v>
      </c>
      <c r="K6" s="1"/>
      <c r="L6" s="1">
        <f t="shared" si="3"/>
        <v>0.616298726536099</v>
      </c>
    </row>
    <row r="7" spans="2:12">
      <c r="B7" t="s">
        <v>16</v>
      </c>
      <c r="C7" s="1">
        <v>19.28</v>
      </c>
      <c r="D7" s="1">
        <v>30.46</v>
      </c>
      <c r="E7" s="1"/>
      <c r="F7" s="1"/>
      <c r="G7" s="1"/>
      <c r="H7" s="1">
        <f t="shared" si="0"/>
        <v>11.18</v>
      </c>
      <c r="I7" s="1">
        <f t="shared" si="1"/>
        <v>-0.115000000000006</v>
      </c>
      <c r="J7" s="1">
        <f t="shared" si="2"/>
        <v>1.08297504552593</v>
      </c>
      <c r="K7" s="1"/>
      <c r="L7" s="1">
        <f t="shared" si="3"/>
        <v>0.987396690849828</v>
      </c>
    </row>
    <row r="8" spans="2:12">
      <c r="B8" t="s">
        <v>17</v>
      </c>
      <c r="C8" s="1">
        <v>19.765</v>
      </c>
      <c r="D8" s="1">
        <v>30.205</v>
      </c>
      <c r="E8" s="1"/>
      <c r="F8" s="1"/>
      <c r="G8" s="1"/>
      <c r="H8" s="1">
        <f t="shared" si="0"/>
        <v>10.44</v>
      </c>
      <c r="I8" s="1">
        <f t="shared" si="1"/>
        <v>-0.855000000000008</v>
      </c>
      <c r="J8" s="1">
        <f t="shared" si="2"/>
        <v>1.80875875512219</v>
      </c>
      <c r="K8" s="1"/>
      <c r="L8" s="1">
        <f t="shared" si="3"/>
        <v>1.64912609642448</v>
      </c>
    </row>
    <row r="9" spans="2:12">
      <c r="B9" t="s">
        <v>18</v>
      </c>
      <c r="C9" s="1">
        <v>19.655</v>
      </c>
      <c r="D9" s="1">
        <v>30.86</v>
      </c>
      <c r="E9" s="1"/>
      <c r="F9" s="1"/>
      <c r="G9" s="1"/>
      <c r="H9" s="1">
        <f t="shared" si="0"/>
        <v>11.205</v>
      </c>
      <c r="I9" s="1">
        <f t="shared" si="1"/>
        <v>-0.090000000000007</v>
      </c>
      <c r="J9" s="1">
        <f t="shared" si="2"/>
        <v>1.06437018245337</v>
      </c>
      <c r="K9" s="1"/>
      <c r="L9" s="1">
        <f t="shared" si="3"/>
        <v>0.970433806702629</v>
      </c>
    </row>
    <row r="10" spans="2:12">
      <c r="B10" t="s">
        <v>19</v>
      </c>
      <c r="C10" s="1">
        <v>19.31</v>
      </c>
      <c r="D10" s="1">
        <v>31.07</v>
      </c>
      <c r="E10" s="1"/>
      <c r="F10" s="1"/>
      <c r="G10" s="1"/>
      <c r="H10" s="1">
        <f t="shared" si="0"/>
        <v>11.76</v>
      </c>
      <c r="I10" s="1">
        <f t="shared" si="1"/>
        <v>0.464999999999996</v>
      </c>
      <c r="J10" s="1">
        <f t="shared" si="2"/>
        <v>0.724471077277441</v>
      </c>
      <c r="K10" s="1"/>
      <c r="L10" s="1">
        <f t="shared" si="3"/>
        <v>0.660532620096304</v>
      </c>
    </row>
    <row r="11" spans="2:12">
      <c r="B11" t="s">
        <v>20</v>
      </c>
      <c r="C11" s="1">
        <v>20.635</v>
      </c>
      <c r="D11" s="1">
        <v>31.31</v>
      </c>
      <c r="E11" s="1"/>
      <c r="F11" s="1"/>
      <c r="G11" s="1"/>
      <c r="H11" s="1">
        <f t="shared" si="0"/>
        <v>10.675</v>
      </c>
      <c r="I11" s="1">
        <f t="shared" si="1"/>
        <v>-0.620000000000001</v>
      </c>
      <c r="J11" s="1">
        <f t="shared" si="2"/>
        <v>1.53687518128801</v>
      </c>
      <c r="K11" s="1"/>
      <c r="L11" s="1">
        <f t="shared" si="3"/>
        <v>1.40123770581995</v>
      </c>
    </row>
    <row r="12" spans="2:12">
      <c r="B12" t="s">
        <v>21</v>
      </c>
      <c r="C12" s="1">
        <v>20.5</v>
      </c>
      <c r="D12" s="1">
        <v>30.43</v>
      </c>
      <c r="E12" s="1"/>
      <c r="F12" s="1"/>
      <c r="G12" s="1"/>
      <c r="H12" s="1">
        <f t="shared" si="0"/>
        <v>9.93</v>
      </c>
      <c r="I12" s="1">
        <f t="shared" si="1"/>
        <v>-1.36500000000001</v>
      </c>
      <c r="J12" s="1">
        <f t="shared" si="2"/>
        <v>2.57576325901966</v>
      </c>
      <c r="K12" s="1"/>
      <c r="L12" s="1">
        <f t="shared" si="3"/>
        <v>2.34843834017751</v>
      </c>
    </row>
    <row r="13" spans="2:12">
      <c r="B13" t="s">
        <v>22</v>
      </c>
      <c r="C13" s="1">
        <v>20.88</v>
      </c>
      <c r="D13" s="1">
        <v>31.245</v>
      </c>
      <c r="E13" s="1"/>
      <c r="F13" s="1"/>
      <c r="G13" s="1"/>
      <c r="H13" s="1">
        <f t="shared" si="0"/>
        <v>10.365</v>
      </c>
      <c r="I13" s="1">
        <f t="shared" si="1"/>
        <v>-0.93000000000001</v>
      </c>
      <c r="J13" s="1">
        <f t="shared" si="2"/>
        <v>1.90527599608789</v>
      </c>
      <c r="K13" s="1"/>
      <c r="L13" s="1">
        <f t="shared" si="3"/>
        <v>1.73712517334985</v>
      </c>
    </row>
    <row r="14" spans="2:12">
      <c r="B14" t="s">
        <v>23</v>
      </c>
      <c r="C14" s="1">
        <v>19.465</v>
      </c>
      <c r="D14" s="1">
        <v>29.975</v>
      </c>
      <c r="E14" s="1"/>
      <c r="F14" s="1"/>
      <c r="G14" s="1"/>
      <c r="H14" s="1">
        <f t="shared" si="0"/>
        <v>10.51</v>
      </c>
      <c r="I14" s="1">
        <f t="shared" si="1"/>
        <v>-0.785000000000004</v>
      </c>
      <c r="J14" s="1">
        <f t="shared" si="2"/>
        <v>1.72309231942404</v>
      </c>
      <c r="K14" s="1"/>
      <c r="L14" s="1">
        <f t="shared" si="3"/>
        <v>1.57102018301983</v>
      </c>
    </row>
    <row r="15" spans="2:13">
      <c r="B15" t="s">
        <v>24</v>
      </c>
      <c r="C15" s="1">
        <v>19.525</v>
      </c>
      <c r="D15" s="1">
        <v>29.98</v>
      </c>
      <c r="E15" s="1"/>
      <c r="F15" s="1"/>
      <c r="G15" s="1"/>
      <c r="H15" s="1">
        <f t="shared" si="0"/>
        <v>10.455</v>
      </c>
      <c r="I15" s="1">
        <f t="shared" si="1"/>
        <v>-0.840000000000003</v>
      </c>
      <c r="J15" s="1">
        <f t="shared" si="2"/>
        <v>1.79005014185595</v>
      </c>
      <c r="K15" s="1"/>
      <c r="L15" s="1">
        <f t="shared" si="3"/>
        <v>1.63206861859451</v>
      </c>
      <c r="M15" s="1"/>
    </row>
    <row r="16" spans="2:12">
      <c r="B16" t="s">
        <v>25</v>
      </c>
      <c r="C16" s="1">
        <v>19.185</v>
      </c>
      <c r="D16" s="1">
        <v>29.485</v>
      </c>
      <c r="E16" s="1"/>
      <c r="F16" s="1"/>
      <c r="G16" s="1"/>
      <c r="H16" s="1">
        <f t="shared" si="0"/>
        <v>10.3</v>
      </c>
      <c r="I16" s="1">
        <f t="shared" si="1"/>
        <v>-0.995000000000008</v>
      </c>
      <c r="J16" s="1">
        <f t="shared" si="2"/>
        <v>1.99308052565575</v>
      </c>
      <c r="K16" s="1"/>
      <c r="L16" s="1">
        <f t="shared" si="3"/>
        <v>1.81718048237576</v>
      </c>
    </row>
    <row r="17" spans="2:12">
      <c r="B17" t="s">
        <v>26</v>
      </c>
      <c r="C17" s="1">
        <v>19.23</v>
      </c>
      <c r="D17" s="1">
        <v>30.28</v>
      </c>
      <c r="E17" s="1"/>
      <c r="F17" s="1"/>
      <c r="G17" s="1"/>
      <c r="H17" s="1">
        <f t="shared" si="0"/>
        <v>11.05</v>
      </c>
      <c r="I17" s="1">
        <f t="shared" si="1"/>
        <v>-0.245000000000005</v>
      </c>
      <c r="J17" s="1">
        <f t="shared" si="2"/>
        <v>1.18509277094159</v>
      </c>
      <c r="K17" s="1"/>
      <c r="L17" s="1">
        <f t="shared" si="3"/>
        <v>1.08050197944266</v>
      </c>
    </row>
    <row r="18" spans="2:12">
      <c r="B18" t="s">
        <v>27</v>
      </c>
      <c r="C18" s="1">
        <v>19.405</v>
      </c>
      <c r="D18" s="1">
        <v>30.55</v>
      </c>
      <c r="E18" s="1"/>
      <c r="F18" s="1"/>
      <c r="G18" s="1"/>
      <c r="H18" s="1">
        <f t="shared" si="0"/>
        <v>11.145</v>
      </c>
      <c r="I18" s="1">
        <f t="shared" si="1"/>
        <v>-0.150000000000006</v>
      </c>
      <c r="J18" s="1">
        <f t="shared" si="2"/>
        <v>1.10956947206785</v>
      </c>
      <c r="K18" s="1"/>
      <c r="L18" s="1">
        <f t="shared" si="3"/>
        <v>1.0116440166502</v>
      </c>
    </row>
    <row r="19" spans="2:12">
      <c r="B19" t="s">
        <v>28</v>
      </c>
      <c r="C19" s="1">
        <v>20.145</v>
      </c>
      <c r="D19" s="1">
        <v>30.89</v>
      </c>
      <c r="E19" s="1"/>
      <c r="F19" s="1"/>
      <c r="G19" s="1"/>
      <c r="H19" s="1">
        <f t="shared" si="0"/>
        <v>10.745</v>
      </c>
      <c r="I19" s="1">
        <f t="shared" si="1"/>
        <v>-0.550000000000004</v>
      </c>
      <c r="J19" s="1">
        <f t="shared" si="2"/>
        <v>1.46408569594563</v>
      </c>
      <c r="K19" s="1"/>
      <c r="L19" s="1">
        <f t="shared" si="3"/>
        <v>1.334872282856</v>
      </c>
    </row>
    <row r="20" spans="2:12">
      <c r="B20" t="s">
        <v>29</v>
      </c>
      <c r="C20" s="1">
        <v>19.18</v>
      </c>
      <c r="D20" s="1">
        <v>30.67</v>
      </c>
      <c r="E20" s="1"/>
      <c r="F20" s="1"/>
      <c r="G20" s="1"/>
      <c r="H20" s="1">
        <f t="shared" si="0"/>
        <v>11.49</v>
      </c>
      <c r="I20" s="1">
        <f t="shared" si="1"/>
        <v>0.194999999999997</v>
      </c>
      <c r="J20" s="1">
        <f t="shared" si="2"/>
        <v>0.873572895916696</v>
      </c>
      <c r="K20" s="1"/>
      <c r="L20" s="1">
        <f t="shared" si="3"/>
        <v>0.79647540375721</v>
      </c>
    </row>
    <row r="21" spans="2:13">
      <c r="B21" t="s">
        <v>30</v>
      </c>
      <c r="C21" s="1">
        <v>19.165</v>
      </c>
      <c r="D21" s="1">
        <v>29.495</v>
      </c>
      <c r="E21" s="1"/>
      <c r="F21" s="1"/>
      <c r="G21" s="1"/>
      <c r="H21" s="1">
        <f t="shared" si="0"/>
        <v>10.33</v>
      </c>
      <c r="I21" s="1">
        <f t="shared" si="1"/>
        <v>-0.965000000000007</v>
      </c>
      <c r="J21" s="1">
        <f t="shared" si="2"/>
        <v>1.95206352155246</v>
      </c>
      <c r="K21" s="1"/>
      <c r="L21" s="1">
        <f t="shared" si="3"/>
        <v>1.77978344881762</v>
      </c>
      <c r="M21" s="1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12">
      <c r="B2" t="s">
        <v>4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4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20.085</v>
      </c>
      <c r="D4" s="1">
        <v>30</v>
      </c>
      <c r="E4" s="1">
        <f>AVERAGE(C4:C9)</f>
        <v>19.4191666666667</v>
      </c>
      <c r="F4" s="1">
        <f>AVERAGE(D4:D9)</f>
        <v>30.0725</v>
      </c>
      <c r="G4" s="1">
        <f>F4-E4</f>
        <v>10.6533333333333</v>
      </c>
      <c r="H4" s="1">
        <f t="shared" ref="H4:H21" si="0">D4-C4</f>
        <v>9.915</v>
      </c>
      <c r="I4" s="1">
        <f t="shared" ref="I4:I21" si="1">H4-G$4</f>
        <v>-0.73833333333334</v>
      </c>
      <c r="J4" s="1">
        <f t="shared" ref="J4:J21" si="2">POWER(2,-I4)</f>
        <v>1.66824749013954</v>
      </c>
      <c r="K4" s="1">
        <f>AVERAGE(J4:J9)</f>
        <v>1.08295156515232</v>
      </c>
      <c r="L4" s="1">
        <f t="shared" ref="L4:L21" si="3">J4/K$4</f>
        <v>1.54046362166242</v>
      </c>
    </row>
    <row r="5" spans="2:12">
      <c r="B5" t="s">
        <v>14</v>
      </c>
      <c r="C5" s="1">
        <v>19.08</v>
      </c>
      <c r="D5" s="1">
        <v>29.98</v>
      </c>
      <c r="E5" s="1"/>
      <c r="F5" s="1"/>
      <c r="G5" s="1"/>
      <c r="H5" s="1">
        <f t="shared" si="0"/>
        <v>10.9</v>
      </c>
      <c r="I5" s="1">
        <f t="shared" si="1"/>
        <v>0.246666666666663</v>
      </c>
      <c r="J5" s="1">
        <f t="shared" si="2"/>
        <v>0.842841544754702</v>
      </c>
      <c r="K5" s="1"/>
      <c r="L5" s="1">
        <f t="shared" si="3"/>
        <v>0.778281847384514</v>
      </c>
    </row>
    <row r="6" spans="2:12">
      <c r="B6" t="s">
        <v>15</v>
      </c>
      <c r="C6" s="1">
        <v>18.65</v>
      </c>
      <c r="D6" s="1">
        <v>30.255</v>
      </c>
      <c r="E6" s="1"/>
      <c r="F6" s="1"/>
      <c r="G6" s="1"/>
      <c r="H6" s="1">
        <f t="shared" si="0"/>
        <v>11.605</v>
      </c>
      <c r="I6" s="1">
        <f t="shared" si="1"/>
        <v>0.951666666666664</v>
      </c>
      <c r="J6" s="1">
        <f t="shared" si="2"/>
        <v>0.517034814732466</v>
      </c>
      <c r="K6" s="1"/>
      <c r="L6" s="1">
        <f t="shared" si="3"/>
        <v>0.477431153312698</v>
      </c>
    </row>
    <row r="7" spans="2:12">
      <c r="B7" t="s">
        <v>16</v>
      </c>
      <c r="C7" s="1">
        <v>19.28</v>
      </c>
      <c r="D7" s="1">
        <v>30.2</v>
      </c>
      <c r="E7" s="1"/>
      <c r="F7" s="1"/>
      <c r="G7" s="1"/>
      <c r="H7" s="1">
        <f t="shared" si="0"/>
        <v>10.92</v>
      </c>
      <c r="I7" s="1">
        <f t="shared" si="1"/>
        <v>0.266666666666662</v>
      </c>
      <c r="J7" s="1">
        <f t="shared" si="2"/>
        <v>0.83123789614279</v>
      </c>
      <c r="K7" s="1"/>
      <c r="L7" s="1">
        <f t="shared" si="3"/>
        <v>0.767567011204117</v>
      </c>
    </row>
    <row r="8" spans="2:12">
      <c r="B8" t="s">
        <v>17</v>
      </c>
      <c r="C8" s="1">
        <v>19.765</v>
      </c>
      <c r="D8" s="1">
        <v>29.73</v>
      </c>
      <c r="E8" s="1"/>
      <c r="F8" s="1"/>
      <c r="G8" s="1"/>
      <c r="H8" s="1">
        <f t="shared" si="0"/>
        <v>9.965</v>
      </c>
      <c r="I8" s="1">
        <f t="shared" si="1"/>
        <v>-0.68833333333334</v>
      </c>
      <c r="J8" s="1">
        <f t="shared" si="2"/>
        <v>1.61142085636347</v>
      </c>
      <c r="K8" s="1"/>
      <c r="L8" s="1">
        <f t="shared" si="3"/>
        <v>1.48798977555087</v>
      </c>
    </row>
    <row r="9" spans="2:12">
      <c r="B9" t="s">
        <v>18</v>
      </c>
      <c r="C9" s="1">
        <v>19.655</v>
      </c>
      <c r="D9" s="1">
        <v>30.27</v>
      </c>
      <c r="E9" s="1"/>
      <c r="F9" s="1"/>
      <c r="G9" s="1"/>
      <c r="H9" s="1">
        <f t="shared" si="0"/>
        <v>10.615</v>
      </c>
      <c r="I9" s="1">
        <f t="shared" si="1"/>
        <v>-0.0383333333333375</v>
      </c>
      <c r="J9" s="1">
        <f t="shared" si="2"/>
        <v>1.02692678878098</v>
      </c>
      <c r="K9" s="1"/>
      <c r="L9" s="1">
        <f t="shared" si="3"/>
        <v>0.948266590885381</v>
      </c>
    </row>
    <row r="10" spans="2:12">
      <c r="B10" t="s">
        <v>19</v>
      </c>
      <c r="C10" s="1">
        <v>19.31</v>
      </c>
      <c r="D10" s="1">
        <v>30.255</v>
      </c>
      <c r="E10" s="1"/>
      <c r="F10" s="1"/>
      <c r="G10" s="1"/>
      <c r="H10" s="1">
        <f t="shared" si="0"/>
        <v>10.945</v>
      </c>
      <c r="I10" s="1">
        <f t="shared" si="1"/>
        <v>0.291666666666664</v>
      </c>
      <c r="J10" s="1">
        <f t="shared" si="2"/>
        <v>0.816957726620551</v>
      </c>
      <c r="K10" s="1"/>
      <c r="L10" s="1">
        <f t="shared" si="3"/>
        <v>0.754380669375219</v>
      </c>
    </row>
    <row r="11" spans="2:12">
      <c r="B11" t="s">
        <v>20</v>
      </c>
      <c r="C11" s="1">
        <v>20.635</v>
      </c>
      <c r="D11" s="1">
        <v>31</v>
      </c>
      <c r="E11" s="1"/>
      <c r="F11" s="1"/>
      <c r="G11" s="1"/>
      <c r="H11" s="1">
        <f t="shared" si="0"/>
        <v>10.365</v>
      </c>
      <c r="I11" s="1">
        <f t="shared" si="1"/>
        <v>-0.288333333333338</v>
      </c>
      <c r="J11" s="1">
        <f t="shared" si="2"/>
        <v>1.22122864380524</v>
      </c>
      <c r="K11" s="1"/>
      <c r="L11" s="1">
        <f t="shared" si="3"/>
        <v>1.12768537680027</v>
      </c>
    </row>
    <row r="12" spans="2:12">
      <c r="B12" t="s">
        <v>21</v>
      </c>
      <c r="C12" s="1">
        <v>20.495</v>
      </c>
      <c r="D12" s="1">
        <v>30.03</v>
      </c>
      <c r="E12" s="1"/>
      <c r="F12" s="1"/>
      <c r="G12" s="1"/>
      <c r="H12" s="1">
        <f t="shared" si="0"/>
        <v>9.535</v>
      </c>
      <c r="I12" s="1">
        <f t="shared" si="1"/>
        <v>-1.11833333333334</v>
      </c>
      <c r="J12" s="1">
        <f t="shared" si="2"/>
        <v>2.17096028415453</v>
      </c>
      <c r="K12" s="1"/>
      <c r="L12" s="1">
        <f t="shared" si="3"/>
        <v>2.00466978765497</v>
      </c>
    </row>
    <row r="13" spans="2:12">
      <c r="B13" t="s">
        <v>22</v>
      </c>
      <c r="C13" s="1">
        <v>20.88</v>
      </c>
      <c r="D13" s="1">
        <v>30.66</v>
      </c>
      <c r="E13" s="1"/>
      <c r="F13" s="1"/>
      <c r="G13" s="1"/>
      <c r="H13" s="1">
        <f t="shared" si="0"/>
        <v>9.78</v>
      </c>
      <c r="I13" s="1">
        <f t="shared" si="1"/>
        <v>-0.873333333333342</v>
      </c>
      <c r="J13" s="1">
        <f t="shared" si="2"/>
        <v>1.83189058054051</v>
      </c>
      <c r="K13" s="1"/>
      <c r="L13" s="1">
        <f t="shared" si="3"/>
        <v>1.69157203284788</v>
      </c>
    </row>
    <row r="14" spans="2:12">
      <c r="B14" t="s">
        <v>23</v>
      </c>
      <c r="C14" s="1">
        <v>19.465</v>
      </c>
      <c r="D14" s="1">
        <v>30.135</v>
      </c>
      <c r="E14" s="1"/>
      <c r="F14" s="1"/>
      <c r="G14" s="1"/>
      <c r="H14" s="1">
        <f t="shared" si="0"/>
        <v>10.67</v>
      </c>
      <c r="I14" s="1">
        <f t="shared" si="1"/>
        <v>0.0166666666666586</v>
      </c>
      <c r="J14" s="1">
        <f t="shared" si="2"/>
        <v>0.988514020352902</v>
      </c>
      <c r="K14" s="1"/>
      <c r="L14" s="1">
        <f t="shared" si="3"/>
        <v>0.912796150965312</v>
      </c>
    </row>
    <row r="15" spans="2:13">
      <c r="B15" t="s">
        <v>24</v>
      </c>
      <c r="C15" s="1">
        <v>19.525</v>
      </c>
      <c r="D15" s="1">
        <v>31.155</v>
      </c>
      <c r="E15" s="1"/>
      <c r="F15" s="1"/>
      <c r="G15" s="1"/>
      <c r="H15" s="1">
        <f t="shared" si="0"/>
        <v>11.63</v>
      </c>
      <c r="I15" s="1">
        <f t="shared" si="1"/>
        <v>0.976666666666663</v>
      </c>
      <c r="J15" s="1">
        <f t="shared" si="2"/>
        <v>0.508152466084096</v>
      </c>
      <c r="K15" s="1"/>
      <c r="L15" s="1">
        <f t="shared" si="3"/>
        <v>0.469229171862936</v>
      </c>
      <c r="M15" s="1"/>
    </row>
    <row r="16" spans="2:12">
      <c r="B16" t="s">
        <v>25</v>
      </c>
      <c r="C16" s="1">
        <v>19.185</v>
      </c>
      <c r="D16" s="1">
        <v>29.88</v>
      </c>
      <c r="E16" s="1"/>
      <c r="F16" s="1"/>
      <c r="G16" s="1"/>
      <c r="H16" s="1">
        <f t="shared" si="0"/>
        <v>10.695</v>
      </c>
      <c r="I16" s="1">
        <f t="shared" si="1"/>
        <v>0.0416666666666572</v>
      </c>
      <c r="J16" s="1">
        <f t="shared" si="2"/>
        <v>0.971531941153612</v>
      </c>
      <c r="K16" s="1"/>
      <c r="L16" s="1">
        <f t="shared" si="3"/>
        <v>0.89711485944153</v>
      </c>
    </row>
    <row r="17" spans="2:12">
      <c r="B17" t="s">
        <v>26</v>
      </c>
      <c r="C17" s="1">
        <v>19.23</v>
      </c>
      <c r="D17" s="1">
        <v>30.64</v>
      </c>
      <c r="E17" s="1"/>
      <c r="F17" s="1"/>
      <c r="G17" s="1"/>
      <c r="H17" s="1">
        <f t="shared" si="0"/>
        <v>11.41</v>
      </c>
      <c r="I17" s="1">
        <f t="shared" si="1"/>
        <v>0.756666666666661</v>
      </c>
      <c r="J17" s="1">
        <f t="shared" si="2"/>
        <v>0.59186224429492</v>
      </c>
      <c r="K17" s="1"/>
      <c r="L17" s="1">
        <f t="shared" si="3"/>
        <v>0.546526976219542</v>
      </c>
    </row>
    <row r="18" spans="2:12">
      <c r="B18" t="s">
        <v>27</v>
      </c>
      <c r="C18" s="1">
        <v>19.405</v>
      </c>
      <c r="D18" s="1">
        <v>30.03</v>
      </c>
      <c r="E18" s="1"/>
      <c r="F18" s="1"/>
      <c r="G18" s="1"/>
      <c r="H18" s="1">
        <f t="shared" si="0"/>
        <v>10.625</v>
      </c>
      <c r="I18" s="1">
        <f t="shared" si="1"/>
        <v>-0.0283333333333395</v>
      </c>
      <c r="J18" s="1">
        <f t="shared" si="2"/>
        <v>1.01983328730165</v>
      </c>
      <c r="K18" s="1"/>
      <c r="L18" s="1">
        <f t="shared" si="3"/>
        <v>0.941716435081935</v>
      </c>
    </row>
    <row r="19" spans="2:12">
      <c r="B19" t="s">
        <v>28</v>
      </c>
      <c r="C19" s="1">
        <v>20.145</v>
      </c>
      <c r="D19" s="1">
        <v>30.62</v>
      </c>
      <c r="E19" s="1"/>
      <c r="F19" s="1"/>
      <c r="G19" s="1"/>
      <c r="H19" s="1">
        <f t="shared" si="0"/>
        <v>10.475</v>
      </c>
      <c r="I19" s="1">
        <f t="shared" si="1"/>
        <v>-0.178333333333338</v>
      </c>
      <c r="J19" s="1">
        <f t="shared" si="2"/>
        <v>1.1315758821885</v>
      </c>
      <c r="K19" s="1"/>
      <c r="L19" s="1">
        <f t="shared" si="3"/>
        <v>1.04489980771147</v>
      </c>
    </row>
    <row r="20" spans="2:12">
      <c r="B20" t="s">
        <v>29</v>
      </c>
      <c r="C20" s="1">
        <v>19.18</v>
      </c>
      <c r="D20" s="1">
        <v>29.42</v>
      </c>
      <c r="E20" s="1"/>
      <c r="F20" s="1"/>
      <c r="G20" s="1"/>
      <c r="H20" s="1">
        <f t="shared" si="0"/>
        <v>10.24</v>
      </c>
      <c r="I20" s="1">
        <f t="shared" si="1"/>
        <v>-0.413333333333338</v>
      </c>
      <c r="J20" s="1">
        <f t="shared" si="2"/>
        <v>1.33175927942192</v>
      </c>
      <c r="K20" s="1"/>
      <c r="L20" s="1">
        <f t="shared" si="3"/>
        <v>1.22974962341423</v>
      </c>
    </row>
    <row r="21" spans="2:13">
      <c r="B21" t="s">
        <v>30</v>
      </c>
      <c r="C21" s="1">
        <v>19.165</v>
      </c>
      <c r="D21" s="1">
        <v>29.145</v>
      </c>
      <c r="E21" s="1"/>
      <c r="F21" s="1"/>
      <c r="G21" s="1"/>
      <c r="H21" s="1">
        <f t="shared" si="0"/>
        <v>9.98</v>
      </c>
      <c r="I21" s="1">
        <f t="shared" si="1"/>
        <v>-0.673333333333339</v>
      </c>
      <c r="J21" s="1">
        <f t="shared" si="2"/>
        <v>1.5947533767864</v>
      </c>
      <c r="K21" s="1"/>
      <c r="L21" s="1">
        <f t="shared" si="3"/>
        <v>1.47259898605169</v>
      </c>
      <c r="M21" s="1"/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tabSelected="1" workbookViewId="0">
      <selection activeCell="D15" sqref="D15"/>
    </sheetView>
  </sheetViews>
  <sheetFormatPr defaultColWidth="9" defaultRowHeight="14"/>
  <sheetData>
    <row r="2" spans="2:12">
      <c r="B2" t="s">
        <v>5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5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20.085</v>
      </c>
      <c r="D4" s="1">
        <v>31.54</v>
      </c>
      <c r="E4" s="1">
        <f>AVERAGE(C4:C9)</f>
        <v>19.4191666666667</v>
      </c>
      <c r="F4" s="1">
        <f>AVERAGE(D4:D9)</f>
        <v>32.2558333333333</v>
      </c>
      <c r="G4" s="1">
        <f>F4-E4</f>
        <v>12.8366666666667</v>
      </c>
      <c r="H4" s="1">
        <f t="shared" ref="H4:H21" si="0">D4-C4</f>
        <v>11.455</v>
      </c>
      <c r="I4" s="1">
        <f t="shared" ref="I4:I21" si="1">H4-G$4</f>
        <v>-1.38166666666667</v>
      </c>
      <c r="J4" s="1">
        <f t="shared" ref="J4:J21" si="2">POWER(2,-I4)</f>
        <v>2.60569218643972</v>
      </c>
      <c r="K4" s="1">
        <f>AVERAGE(J4:J9)</f>
        <v>1.87706801983191</v>
      </c>
      <c r="L4" s="1">
        <f t="shared" ref="L4:L21" si="3">J4/K$4</f>
        <v>1.38817142421566</v>
      </c>
    </row>
    <row r="5" spans="2:12">
      <c r="B5" t="s">
        <v>14</v>
      </c>
      <c r="C5" s="1">
        <v>19.08</v>
      </c>
      <c r="D5" s="1">
        <v>32.09</v>
      </c>
      <c r="E5" s="1"/>
      <c r="F5" s="1"/>
      <c r="G5" s="1"/>
      <c r="H5" s="1">
        <f t="shared" si="0"/>
        <v>13.01</v>
      </c>
      <c r="I5" s="1">
        <f t="shared" si="1"/>
        <v>0.173333333333336</v>
      </c>
      <c r="J5" s="1">
        <f t="shared" si="2"/>
        <v>0.886791389163189</v>
      </c>
      <c r="K5" s="1"/>
      <c r="L5" s="1">
        <f t="shared" si="3"/>
        <v>0.472434338976487</v>
      </c>
    </row>
    <row r="6" spans="2:12">
      <c r="B6" t="s">
        <v>15</v>
      </c>
      <c r="C6" s="1">
        <v>18.65</v>
      </c>
      <c r="D6" s="1">
        <v>32.51</v>
      </c>
      <c r="E6" s="1"/>
      <c r="F6" s="1"/>
      <c r="G6" s="1"/>
      <c r="H6" s="1">
        <f t="shared" si="0"/>
        <v>13.86</v>
      </c>
      <c r="I6" s="1">
        <f t="shared" si="1"/>
        <v>1.02333333333334</v>
      </c>
      <c r="J6" s="1">
        <f t="shared" si="2"/>
        <v>0.491978326754055</v>
      </c>
      <c r="K6" s="1"/>
      <c r="L6" s="1">
        <f t="shared" si="3"/>
        <v>0.262099360042431</v>
      </c>
    </row>
    <row r="7" spans="2:12">
      <c r="B7" t="s">
        <v>16</v>
      </c>
      <c r="C7" s="1">
        <v>19.28</v>
      </c>
      <c r="D7" s="1">
        <v>35.005</v>
      </c>
      <c r="E7" s="1"/>
      <c r="F7" s="1"/>
      <c r="G7" s="1"/>
      <c r="H7" s="1">
        <f t="shared" si="0"/>
        <v>15.725</v>
      </c>
      <c r="I7" s="1">
        <f t="shared" si="1"/>
        <v>2.88833333333332</v>
      </c>
      <c r="J7" s="1">
        <f t="shared" si="2"/>
        <v>0.135059466286902</v>
      </c>
      <c r="K7" s="1"/>
      <c r="L7" s="1">
        <f t="shared" si="3"/>
        <v>0.071952355940195</v>
      </c>
    </row>
    <row r="8" spans="2:12">
      <c r="B8" t="s">
        <v>17</v>
      </c>
      <c r="C8" s="1">
        <v>19.765</v>
      </c>
      <c r="D8" s="1">
        <v>30</v>
      </c>
      <c r="E8" s="1"/>
      <c r="F8" s="1"/>
      <c r="G8" s="1"/>
      <c r="H8" s="1">
        <f t="shared" si="0"/>
        <v>10.235</v>
      </c>
      <c r="I8" s="1">
        <f t="shared" si="1"/>
        <v>-2.60166666666667</v>
      </c>
      <c r="J8" s="1">
        <f t="shared" si="2"/>
        <v>6.06987441108954</v>
      </c>
      <c r="K8" s="1"/>
      <c r="L8" s="1">
        <f t="shared" si="3"/>
        <v>3.23369976311946</v>
      </c>
    </row>
    <row r="9" spans="2:12">
      <c r="B9" t="s">
        <v>18</v>
      </c>
      <c r="C9" s="1">
        <v>19.655</v>
      </c>
      <c r="D9" s="1">
        <v>32.39</v>
      </c>
      <c r="E9" s="1"/>
      <c r="F9" s="1"/>
      <c r="G9" s="1"/>
      <c r="H9" s="1">
        <f t="shared" si="0"/>
        <v>12.735</v>
      </c>
      <c r="I9" s="1">
        <f t="shared" si="1"/>
        <v>-0.10166666666667</v>
      </c>
      <c r="J9" s="1">
        <f t="shared" si="2"/>
        <v>1.07301233925803</v>
      </c>
      <c r="K9" s="1"/>
      <c r="L9" s="1">
        <f t="shared" si="3"/>
        <v>0.571642757705775</v>
      </c>
    </row>
    <row r="10" spans="2:12">
      <c r="B10" t="s">
        <v>19</v>
      </c>
      <c r="C10" s="1">
        <v>19.31</v>
      </c>
      <c r="D10" s="1">
        <v>33.705</v>
      </c>
      <c r="E10" s="1"/>
      <c r="F10" s="1"/>
      <c r="G10" s="1"/>
      <c r="H10" s="1">
        <f t="shared" si="0"/>
        <v>14.395</v>
      </c>
      <c r="I10" s="1">
        <f t="shared" si="1"/>
        <v>1.55833333333333</v>
      </c>
      <c r="J10" s="1">
        <f t="shared" si="2"/>
        <v>0.339543110956831</v>
      </c>
      <c r="K10" s="1"/>
      <c r="L10" s="1">
        <f t="shared" si="3"/>
        <v>0.18089014749036</v>
      </c>
    </row>
    <row r="11" spans="2:12">
      <c r="B11" t="s">
        <v>20</v>
      </c>
      <c r="C11" s="1">
        <v>20.635</v>
      </c>
      <c r="D11" s="1">
        <v>31.175</v>
      </c>
      <c r="E11" s="1"/>
      <c r="F11" s="1"/>
      <c r="G11" s="1"/>
      <c r="H11" s="1">
        <f t="shared" si="0"/>
        <v>10.54</v>
      </c>
      <c r="I11" s="1">
        <f t="shared" si="1"/>
        <v>-2.29666666666667</v>
      </c>
      <c r="J11" s="1">
        <f t="shared" si="2"/>
        <v>4.91321259747671</v>
      </c>
      <c r="K11" s="1"/>
      <c r="L11" s="1">
        <f t="shared" si="3"/>
        <v>2.61749310390824</v>
      </c>
    </row>
    <row r="12" spans="2:12">
      <c r="B12" t="s">
        <v>21</v>
      </c>
      <c r="C12" s="1">
        <v>20.495</v>
      </c>
      <c r="D12" s="1">
        <v>31.335</v>
      </c>
      <c r="E12" s="1"/>
      <c r="F12" s="1"/>
      <c r="G12" s="1"/>
      <c r="H12" s="1">
        <f t="shared" si="0"/>
        <v>10.84</v>
      </c>
      <c r="I12" s="1">
        <f t="shared" si="1"/>
        <v>-1.99666666666667</v>
      </c>
      <c r="J12" s="1">
        <f t="shared" si="2"/>
        <v>3.9907687061081</v>
      </c>
      <c r="K12" s="1"/>
      <c r="L12" s="1">
        <f t="shared" si="3"/>
        <v>2.12606504609539</v>
      </c>
    </row>
    <row r="13" spans="2:12">
      <c r="B13" t="s">
        <v>22</v>
      </c>
      <c r="C13" s="1">
        <v>20.88</v>
      </c>
      <c r="D13" s="1">
        <v>33.98</v>
      </c>
      <c r="E13" s="1"/>
      <c r="F13" s="1"/>
      <c r="G13" s="1"/>
      <c r="H13" s="1">
        <f t="shared" si="0"/>
        <v>13.1</v>
      </c>
      <c r="I13" s="1">
        <f t="shared" si="1"/>
        <v>0.263333333333332</v>
      </c>
      <c r="J13" s="1">
        <f t="shared" si="2"/>
        <v>0.833160683925914</v>
      </c>
      <c r="K13" s="1"/>
      <c r="L13" s="1">
        <f t="shared" si="3"/>
        <v>0.443862808978294</v>
      </c>
    </row>
    <row r="14" spans="2:12">
      <c r="B14" t="s">
        <v>23</v>
      </c>
      <c r="C14" s="1">
        <v>19.465</v>
      </c>
      <c r="D14" s="1">
        <v>31.33</v>
      </c>
      <c r="E14" s="1"/>
      <c r="F14" s="1"/>
      <c r="G14" s="1"/>
      <c r="H14" s="1">
        <f t="shared" si="0"/>
        <v>11.865</v>
      </c>
      <c r="I14" s="1">
        <f t="shared" si="1"/>
        <v>-0.971666666666671</v>
      </c>
      <c r="J14" s="1">
        <f t="shared" si="2"/>
        <v>1.96110484419641</v>
      </c>
      <c r="K14" s="1"/>
      <c r="L14" s="1">
        <f t="shared" si="3"/>
        <v>1.0447702605748</v>
      </c>
    </row>
    <row r="15" spans="2:13">
      <c r="B15" t="s">
        <v>24</v>
      </c>
      <c r="C15" s="1">
        <v>19.525</v>
      </c>
      <c r="D15" s="1">
        <v>30.775</v>
      </c>
      <c r="E15" s="1"/>
      <c r="F15" s="1"/>
      <c r="G15" s="1"/>
      <c r="H15" s="1">
        <f t="shared" si="0"/>
        <v>11.25</v>
      </c>
      <c r="I15" s="1">
        <f t="shared" si="1"/>
        <v>-1.58666666666667</v>
      </c>
      <c r="J15" s="1">
        <f t="shared" si="2"/>
        <v>3.00354580726955</v>
      </c>
      <c r="K15" s="1"/>
      <c r="L15" s="1">
        <f t="shared" si="3"/>
        <v>1.60012624770972</v>
      </c>
      <c r="M15" s="1"/>
    </row>
    <row r="16" spans="2:12">
      <c r="B16" t="s">
        <v>25</v>
      </c>
      <c r="C16" s="1">
        <v>19.185</v>
      </c>
      <c r="D16" s="1">
        <v>31.31</v>
      </c>
      <c r="E16" s="1"/>
      <c r="F16" s="1"/>
      <c r="G16" s="1"/>
      <c r="H16" s="1">
        <f t="shared" si="0"/>
        <v>12.125</v>
      </c>
      <c r="I16" s="1">
        <f t="shared" si="1"/>
        <v>-0.711666666666673</v>
      </c>
      <c r="J16" s="1">
        <f t="shared" si="2"/>
        <v>1.63769496412088</v>
      </c>
      <c r="K16" s="1"/>
      <c r="L16" s="1">
        <f t="shared" si="3"/>
        <v>0.87247502318405</v>
      </c>
    </row>
    <row r="17" spans="2:12">
      <c r="B17" t="s">
        <v>26</v>
      </c>
      <c r="C17" s="1">
        <v>19.23</v>
      </c>
      <c r="D17" s="1">
        <v>31</v>
      </c>
      <c r="E17" s="1"/>
      <c r="F17" s="1"/>
      <c r="G17" s="1"/>
      <c r="H17" s="1">
        <f t="shared" si="0"/>
        <v>11.77</v>
      </c>
      <c r="I17" s="1">
        <f t="shared" si="1"/>
        <v>-1.06666666666667</v>
      </c>
      <c r="J17" s="1">
        <f t="shared" si="2"/>
        <v>2.09458824564126</v>
      </c>
      <c r="K17" s="1"/>
      <c r="L17" s="1">
        <f t="shared" si="3"/>
        <v>1.11588297467709</v>
      </c>
    </row>
    <row r="18" spans="2:12">
      <c r="B18" t="s">
        <v>27</v>
      </c>
      <c r="C18" s="1">
        <v>19.405</v>
      </c>
      <c r="D18" s="1">
        <v>32.31</v>
      </c>
      <c r="E18" s="1"/>
      <c r="F18" s="1"/>
      <c r="G18" s="1"/>
      <c r="H18" s="1">
        <f t="shared" si="0"/>
        <v>12.905</v>
      </c>
      <c r="I18" s="1">
        <f t="shared" si="1"/>
        <v>0.0683333333333316</v>
      </c>
      <c r="J18" s="1">
        <f t="shared" si="2"/>
        <v>0.953739164550918</v>
      </c>
      <c r="K18" s="1"/>
      <c r="L18" s="1">
        <f t="shared" si="3"/>
        <v>0.508100481428652</v>
      </c>
    </row>
    <row r="19" spans="2:12">
      <c r="B19" t="s">
        <v>28</v>
      </c>
      <c r="C19" s="1">
        <v>20.145</v>
      </c>
      <c r="D19" s="1">
        <v>32.255</v>
      </c>
      <c r="E19" s="1"/>
      <c r="F19" s="1"/>
      <c r="G19" s="1"/>
      <c r="H19" s="1">
        <f t="shared" si="0"/>
        <v>12.11</v>
      </c>
      <c r="I19" s="1">
        <f t="shared" si="1"/>
        <v>-0.726666666666667</v>
      </c>
      <c r="J19" s="1">
        <f t="shared" si="2"/>
        <v>1.65481124540003</v>
      </c>
      <c r="K19" s="1"/>
      <c r="L19" s="1">
        <f t="shared" si="3"/>
        <v>0.881593649199892</v>
      </c>
    </row>
    <row r="20" spans="2:12">
      <c r="B20" t="s">
        <v>29</v>
      </c>
      <c r="C20" s="1">
        <v>19.18</v>
      </c>
      <c r="D20" s="1">
        <v>31.66</v>
      </c>
      <c r="E20" s="1"/>
      <c r="F20" s="1"/>
      <c r="G20" s="1"/>
      <c r="H20" s="1">
        <f t="shared" si="0"/>
        <v>12.48</v>
      </c>
      <c r="I20" s="1">
        <f t="shared" si="1"/>
        <v>-0.356666666666669</v>
      </c>
      <c r="J20" s="1">
        <f t="shared" si="2"/>
        <v>1.28046397715068</v>
      </c>
      <c r="K20" s="1"/>
      <c r="L20" s="1">
        <f t="shared" si="3"/>
        <v>0.682161735015523</v>
      </c>
    </row>
    <row r="21" spans="2:13">
      <c r="B21" t="s">
        <v>30</v>
      </c>
      <c r="C21" s="1">
        <v>19.165</v>
      </c>
      <c r="D21" s="1">
        <v>31.78</v>
      </c>
      <c r="E21" s="1"/>
      <c r="F21" s="1"/>
      <c r="G21" s="1"/>
      <c r="H21" s="1">
        <f t="shared" si="0"/>
        <v>12.615</v>
      </c>
      <c r="I21" s="1">
        <f t="shared" si="1"/>
        <v>-0.221666666666668</v>
      </c>
      <c r="J21" s="1">
        <f t="shared" si="2"/>
        <v>1.16607991699234</v>
      </c>
      <c r="K21" s="1"/>
      <c r="L21" s="1">
        <f t="shared" si="3"/>
        <v>0.621224113709401</v>
      </c>
      <c r="M21" s="1"/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12">
      <c r="B2" t="s">
        <v>6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6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20.085</v>
      </c>
      <c r="D4" s="1">
        <v>31.305</v>
      </c>
      <c r="E4" s="1">
        <f>AVERAGE(C4:C9)</f>
        <v>19.4191666666667</v>
      </c>
      <c r="F4" s="1">
        <f>AVERAGE(D4:D9)</f>
        <v>32.0033333333333</v>
      </c>
      <c r="G4" s="1">
        <f>F4-E4</f>
        <v>12.5841666666667</v>
      </c>
      <c r="H4" s="1">
        <f t="shared" ref="H4:H21" si="0">D4-C4</f>
        <v>11.22</v>
      </c>
      <c r="I4" s="1">
        <f t="shared" ref="I4:I21" si="1">H4-G$4</f>
        <v>-1.36416666666667</v>
      </c>
      <c r="J4" s="1">
        <f t="shared" ref="J4:J21" si="2">POWER(2,-I4)</f>
        <v>2.57427586943533</v>
      </c>
      <c r="K4" s="1">
        <f>AVERAGE(J4:J9)</f>
        <v>1.28094752942928</v>
      </c>
      <c r="L4" s="1">
        <f t="shared" ref="L4:L21" si="3">J4/K$4</f>
        <v>2.00966535341403</v>
      </c>
    </row>
    <row r="5" spans="2:12">
      <c r="B5" t="s">
        <v>14</v>
      </c>
      <c r="C5" s="1">
        <v>19.08</v>
      </c>
      <c r="D5" s="1">
        <v>31.5</v>
      </c>
      <c r="E5" s="1"/>
      <c r="F5" s="1"/>
      <c r="G5" s="1"/>
      <c r="H5" s="1">
        <f t="shared" si="0"/>
        <v>12.42</v>
      </c>
      <c r="I5" s="1">
        <f t="shared" si="1"/>
        <v>-0.16416666666667</v>
      </c>
      <c r="J5" s="1">
        <f t="shared" si="2"/>
        <v>1.12051865410827</v>
      </c>
      <c r="K5" s="1"/>
      <c r="L5" s="1">
        <f t="shared" si="3"/>
        <v>0.874757652725643</v>
      </c>
    </row>
    <row r="6" spans="2:12">
      <c r="B6" t="s">
        <v>15</v>
      </c>
      <c r="C6" s="1">
        <v>18.65</v>
      </c>
      <c r="D6" s="1">
        <v>32.345</v>
      </c>
      <c r="E6" s="1"/>
      <c r="F6" s="1"/>
      <c r="G6" s="1"/>
      <c r="H6" s="1">
        <f t="shared" si="0"/>
        <v>13.695</v>
      </c>
      <c r="I6" s="1">
        <f t="shared" si="1"/>
        <v>1.11083333333333</v>
      </c>
      <c r="J6" s="1">
        <f t="shared" si="2"/>
        <v>0.463026499092754</v>
      </c>
      <c r="K6" s="1"/>
      <c r="L6" s="1">
        <f t="shared" si="3"/>
        <v>0.36147187020147</v>
      </c>
    </row>
    <row r="7" spans="2:12">
      <c r="B7" t="s">
        <v>16</v>
      </c>
      <c r="C7" s="1">
        <v>19.28</v>
      </c>
      <c r="D7" s="1">
        <v>33.335</v>
      </c>
      <c r="E7" s="1"/>
      <c r="F7" s="1"/>
      <c r="G7" s="1"/>
      <c r="H7" s="1">
        <f t="shared" si="0"/>
        <v>14.055</v>
      </c>
      <c r="I7" s="1">
        <f t="shared" si="1"/>
        <v>1.47083333333333</v>
      </c>
      <c r="J7" s="1">
        <f t="shared" si="2"/>
        <v>0.360773847537279</v>
      </c>
      <c r="K7" s="1"/>
      <c r="L7" s="1">
        <f t="shared" si="3"/>
        <v>0.281646077804623</v>
      </c>
    </row>
    <row r="8" spans="2:12">
      <c r="B8" t="s">
        <v>17</v>
      </c>
      <c r="C8" s="1">
        <v>19.765</v>
      </c>
      <c r="D8" s="1">
        <v>31.185</v>
      </c>
      <c r="E8" s="1"/>
      <c r="F8" s="1"/>
      <c r="G8" s="1"/>
      <c r="H8" s="1">
        <f t="shared" si="0"/>
        <v>11.42</v>
      </c>
      <c r="I8" s="1">
        <f t="shared" si="1"/>
        <v>-1.16416666666667</v>
      </c>
      <c r="J8" s="1">
        <f t="shared" si="2"/>
        <v>2.24103730821654</v>
      </c>
      <c r="K8" s="1"/>
      <c r="L8" s="1">
        <f t="shared" si="3"/>
        <v>1.74951530545129</v>
      </c>
    </row>
    <row r="9" spans="2:12">
      <c r="B9" t="s">
        <v>18</v>
      </c>
      <c r="C9" s="1">
        <v>19.655</v>
      </c>
      <c r="D9" s="1">
        <v>32.35</v>
      </c>
      <c r="E9" s="1"/>
      <c r="F9" s="1"/>
      <c r="G9" s="1"/>
      <c r="H9" s="1">
        <f t="shared" si="0"/>
        <v>12.695</v>
      </c>
      <c r="I9" s="1">
        <f t="shared" si="1"/>
        <v>0.110833333333328</v>
      </c>
      <c r="J9" s="1">
        <f t="shared" si="2"/>
        <v>0.926052998185509</v>
      </c>
      <c r="K9" s="1"/>
      <c r="L9" s="1">
        <f t="shared" si="3"/>
        <v>0.72294374040294</v>
      </c>
    </row>
    <row r="10" spans="2:12">
      <c r="B10" t="s">
        <v>19</v>
      </c>
      <c r="C10" s="1">
        <v>19.31</v>
      </c>
      <c r="D10" s="1">
        <v>34.21</v>
      </c>
      <c r="E10" s="1"/>
      <c r="F10" s="1"/>
      <c r="G10" s="1"/>
      <c r="H10" s="1">
        <f t="shared" si="0"/>
        <v>14.9</v>
      </c>
      <c r="I10" s="1">
        <f t="shared" si="1"/>
        <v>2.31583333333333</v>
      </c>
      <c r="J10" s="1">
        <f t="shared" si="2"/>
        <v>0.200846700569773</v>
      </c>
      <c r="K10" s="1"/>
      <c r="L10" s="1">
        <f t="shared" si="3"/>
        <v>0.156795415858493</v>
      </c>
    </row>
    <row r="11" spans="2:12">
      <c r="B11" t="s">
        <v>20</v>
      </c>
      <c r="C11" s="1">
        <v>20.635</v>
      </c>
      <c r="D11" s="1">
        <v>32.12</v>
      </c>
      <c r="E11" s="1"/>
      <c r="F11" s="1"/>
      <c r="G11" s="1"/>
      <c r="H11" s="1">
        <f t="shared" si="0"/>
        <v>11.485</v>
      </c>
      <c r="I11" s="1">
        <f t="shared" si="1"/>
        <v>-1.09916666666667</v>
      </c>
      <c r="J11" s="1">
        <f t="shared" si="2"/>
        <v>2.14230912134248</v>
      </c>
      <c r="K11" s="1"/>
      <c r="L11" s="1">
        <f t="shared" si="3"/>
        <v>1.67244096430474</v>
      </c>
    </row>
    <row r="12" spans="2:12">
      <c r="B12" t="s">
        <v>21</v>
      </c>
      <c r="C12" s="1">
        <v>20.495</v>
      </c>
      <c r="D12" s="1">
        <v>32.085</v>
      </c>
      <c r="E12" s="1"/>
      <c r="F12" s="1"/>
      <c r="G12" s="1"/>
      <c r="H12" s="1">
        <f t="shared" si="0"/>
        <v>11.59</v>
      </c>
      <c r="I12" s="1">
        <f t="shared" si="1"/>
        <v>-0.994166666666672</v>
      </c>
      <c r="J12" s="1">
        <f t="shared" si="2"/>
        <v>1.9919296096295</v>
      </c>
      <c r="K12" s="1"/>
      <c r="L12" s="1">
        <f t="shared" si="3"/>
        <v>1.55504387483927</v>
      </c>
    </row>
    <row r="13" spans="2:12">
      <c r="B13" t="s">
        <v>22</v>
      </c>
      <c r="C13" s="1">
        <v>20.88</v>
      </c>
      <c r="D13" s="1">
        <v>32.635</v>
      </c>
      <c r="E13" s="1"/>
      <c r="F13" s="1"/>
      <c r="G13" s="1"/>
      <c r="H13" s="1">
        <f t="shared" si="0"/>
        <v>11.755</v>
      </c>
      <c r="I13" s="1">
        <f t="shared" si="1"/>
        <v>-0.829166666666676</v>
      </c>
      <c r="J13" s="1">
        <f t="shared" si="2"/>
        <v>1.77665882750589</v>
      </c>
      <c r="K13" s="1"/>
      <c r="L13" s="1">
        <f t="shared" si="3"/>
        <v>1.38698798091868</v>
      </c>
    </row>
    <row r="14" spans="2:12">
      <c r="B14" t="s">
        <v>23</v>
      </c>
      <c r="C14" s="1">
        <v>19.465</v>
      </c>
      <c r="D14" s="1">
        <v>32.06</v>
      </c>
      <c r="E14" s="1"/>
      <c r="F14" s="1"/>
      <c r="G14" s="1"/>
      <c r="H14" s="1">
        <f t="shared" si="0"/>
        <v>12.595</v>
      </c>
      <c r="I14" s="1">
        <f t="shared" si="1"/>
        <v>0.0108333333333306</v>
      </c>
      <c r="J14" s="1">
        <f t="shared" si="2"/>
        <v>0.992519028357397</v>
      </c>
      <c r="K14" s="1"/>
      <c r="L14" s="1">
        <f t="shared" si="3"/>
        <v>0.774831915870597</v>
      </c>
    </row>
    <row r="15" spans="2:13">
      <c r="B15" t="s">
        <v>24</v>
      </c>
      <c r="C15" s="1">
        <v>19.525</v>
      </c>
      <c r="D15" s="1">
        <v>30.015</v>
      </c>
      <c r="E15" s="1"/>
      <c r="F15" s="1"/>
      <c r="G15" s="1"/>
      <c r="H15" s="1">
        <f t="shared" si="0"/>
        <v>10.49</v>
      </c>
      <c r="I15" s="1">
        <f t="shared" si="1"/>
        <v>-2.09416666666667</v>
      </c>
      <c r="J15" s="1">
        <f t="shared" si="2"/>
        <v>4.26979458968235</v>
      </c>
      <c r="K15" s="1"/>
      <c r="L15" s="1">
        <f t="shared" si="3"/>
        <v>3.33330951626468</v>
      </c>
      <c r="M15" s="1"/>
    </row>
    <row r="16" spans="2:12">
      <c r="B16" t="s">
        <v>25</v>
      </c>
      <c r="C16" s="1">
        <v>19.185</v>
      </c>
      <c r="D16" s="1">
        <v>31.27</v>
      </c>
      <c r="E16" s="1"/>
      <c r="F16" s="1"/>
      <c r="G16" s="1"/>
      <c r="H16" s="1">
        <f t="shared" si="0"/>
        <v>12.085</v>
      </c>
      <c r="I16" s="1">
        <f t="shared" si="1"/>
        <v>-0.499166666666675</v>
      </c>
      <c r="J16" s="1">
        <f t="shared" si="2"/>
        <v>1.41339691646617</v>
      </c>
      <c r="K16" s="1"/>
      <c r="L16" s="1">
        <f t="shared" si="3"/>
        <v>1.10339954135038</v>
      </c>
    </row>
    <row r="17" spans="2:12">
      <c r="B17" t="s">
        <v>26</v>
      </c>
      <c r="C17" s="1">
        <v>19.23</v>
      </c>
      <c r="D17" s="1">
        <v>30.78</v>
      </c>
      <c r="E17" s="1"/>
      <c r="F17" s="1"/>
      <c r="G17" s="1"/>
      <c r="H17" s="1">
        <f t="shared" si="0"/>
        <v>11.55</v>
      </c>
      <c r="I17" s="1">
        <f t="shared" si="1"/>
        <v>-1.03416666666667</v>
      </c>
      <c r="J17" s="1">
        <f t="shared" si="2"/>
        <v>2.04793037338571</v>
      </c>
      <c r="K17" s="1"/>
      <c r="L17" s="1">
        <f t="shared" si="3"/>
        <v>1.59876210877908</v>
      </c>
    </row>
    <row r="18" spans="2:12">
      <c r="B18" t="s">
        <v>27</v>
      </c>
      <c r="C18" s="1">
        <v>19.405</v>
      </c>
      <c r="D18" s="1">
        <v>31.92</v>
      </c>
      <c r="E18" s="1"/>
      <c r="F18" s="1"/>
      <c r="G18" s="1"/>
      <c r="H18" s="1">
        <f t="shared" si="0"/>
        <v>12.515</v>
      </c>
      <c r="I18" s="1">
        <f t="shared" si="1"/>
        <v>-0.0691666666666748</v>
      </c>
      <c r="J18" s="1">
        <f t="shared" si="2"/>
        <v>1.04911051857422</v>
      </c>
      <c r="K18" s="1"/>
      <c r="L18" s="1">
        <f t="shared" si="3"/>
        <v>0.819011313477962</v>
      </c>
    </row>
    <row r="19" spans="2:12">
      <c r="B19" t="s">
        <v>28</v>
      </c>
      <c r="C19" s="1">
        <v>20.145</v>
      </c>
      <c r="D19" s="1">
        <v>32</v>
      </c>
      <c r="E19" s="1"/>
      <c r="F19" s="1"/>
      <c r="G19" s="1"/>
      <c r="H19" s="1">
        <f t="shared" si="0"/>
        <v>11.855</v>
      </c>
      <c r="I19" s="1">
        <f t="shared" si="1"/>
        <v>-0.729166666666671</v>
      </c>
      <c r="J19" s="1">
        <f t="shared" si="2"/>
        <v>1.65768130076809</v>
      </c>
      <c r="K19" s="1"/>
      <c r="L19" s="1">
        <f t="shared" si="3"/>
        <v>1.29410554506215</v>
      </c>
    </row>
    <row r="20" spans="2:12">
      <c r="B20" t="s">
        <v>29</v>
      </c>
      <c r="C20" s="1">
        <v>19.18</v>
      </c>
      <c r="D20" s="1">
        <v>30.025</v>
      </c>
      <c r="E20" s="1"/>
      <c r="F20" s="1"/>
      <c r="G20" s="1"/>
      <c r="H20" s="1">
        <f t="shared" si="0"/>
        <v>10.845</v>
      </c>
      <c r="I20" s="1">
        <f t="shared" si="1"/>
        <v>-1.73916666666667</v>
      </c>
      <c r="J20" s="1">
        <f t="shared" si="2"/>
        <v>3.33842277206735</v>
      </c>
      <c r="K20" s="1"/>
      <c r="L20" s="1">
        <f t="shared" si="3"/>
        <v>2.60621352191902</v>
      </c>
    </row>
    <row r="21" spans="2:13">
      <c r="B21" t="s">
        <v>30</v>
      </c>
      <c r="C21" s="1">
        <v>19.165</v>
      </c>
      <c r="D21" s="1">
        <v>30.145</v>
      </c>
      <c r="E21" s="1"/>
      <c r="F21" s="1"/>
      <c r="G21" s="1"/>
      <c r="H21" s="1">
        <f t="shared" si="0"/>
        <v>10.98</v>
      </c>
      <c r="I21" s="1">
        <f t="shared" si="1"/>
        <v>-1.60416666666667</v>
      </c>
      <c r="J21" s="1">
        <f t="shared" si="2"/>
        <v>3.04020091029824</v>
      </c>
      <c r="K21" s="1"/>
      <c r="L21" s="1">
        <f t="shared" si="3"/>
        <v>2.37340003431115</v>
      </c>
      <c r="M21" s="1"/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21"/>
  <sheetViews>
    <sheetView workbookViewId="0">
      <selection activeCell="L3" sqref="L3"/>
    </sheetView>
  </sheetViews>
  <sheetFormatPr defaultColWidth="9" defaultRowHeight="14"/>
  <sheetData>
    <row r="2" spans="2:12">
      <c r="B2" t="s">
        <v>7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3:12">
      <c r="C3" s="1" t="s">
        <v>31</v>
      </c>
      <c r="D3" s="2" t="s">
        <v>7</v>
      </c>
      <c r="E3" s="1" t="s">
        <v>32</v>
      </c>
      <c r="F3" s="1" t="s">
        <v>32</v>
      </c>
      <c r="G3" s="1" t="s">
        <v>33</v>
      </c>
      <c r="H3" s="1" t="s">
        <v>34</v>
      </c>
      <c r="I3" s="1" t="s">
        <v>35</v>
      </c>
      <c r="J3" s="1" t="s">
        <v>36</v>
      </c>
      <c r="K3" s="1"/>
      <c r="L3" s="1" t="s">
        <v>37</v>
      </c>
    </row>
    <row r="4" spans="2:12">
      <c r="B4" t="s">
        <v>13</v>
      </c>
      <c r="C4" s="1">
        <v>20.085</v>
      </c>
      <c r="D4" s="1">
        <v>24.505</v>
      </c>
      <c r="E4" s="1">
        <f>AVERAGE(C4:C9)</f>
        <v>19.4191666666667</v>
      </c>
      <c r="F4" s="1">
        <f>AVERAGE(D4:D9)</f>
        <v>24.5866666666667</v>
      </c>
      <c r="G4" s="1">
        <f>F4-E4</f>
        <v>5.1675</v>
      </c>
      <c r="H4" s="1">
        <f t="shared" ref="H4:H21" si="0">D4-C4</f>
        <v>4.42</v>
      </c>
      <c r="I4" s="1">
        <f t="shared" ref="I4:I21" si="1">H4-G$4</f>
        <v>-0.747499999999995</v>
      </c>
      <c r="J4" s="1">
        <f t="shared" ref="J4:J21" si="2">POWER(2,-I4)</f>
        <v>1.67888102922274</v>
      </c>
      <c r="K4" s="1">
        <f>AVERAGE(J4:J9)</f>
        <v>1.06115418838152</v>
      </c>
      <c r="L4" s="1">
        <f t="shared" ref="L4:L21" si="3">J4/K$4</f>
        <v>1.58212731722181</v>
      </c>
    </row>
    <row r="5" spans="2:12">
      <c r="B5" t="s">
        <v>14</v>
      </c>
      <c r="C5" s="1">
        <v>19.08</v>
      </c>
      <c r="D5" s="1">
        <v>24.385</v>
      </c>
      <c r="E5" s="1"/>
      <c r="F5" s="1"/>
      <c r="G5" s="1"/>
      <c r="H5" s="1">
        <f t="shared" si="0"/>
        <v>5.305</v>
      </c>
      <c r="I5" s="1">
        <f t="shared" si="1"/>
        <v>0.137500000000003</v>
      </c>
      <c r="J5" s="1">
        <f t="shared" si="2"/>
        <v>0.909093129527557</v>
      </c>
      <c r="K5" s="1"/>
      <c r="L5" s="1">
        <f t="shared" si="3"/>
        <v>0.856702201698049</v>
      </c>
    </row>
    <row r="6" spans="2:12">
      <c r="B6" t="s">
        <v>15</v>
      </c>
      <c r="C6" s="1">
        <v>18.65</v>
      </c>
      <c r="D6" s="1">
        <v>24.505</v>
      </c>
      <c r="E6" s="1"/>
      <c r="F6" s="1"/>
      <c r="G6" s="1"/>
      <c r="H6" s="1">
        <f t="shared" si="0"/>
        <v>5.855</v>
      </c>
      <c r="I6" s="1">
        <f t="shared" si="1"/>
        <v>0.687500000000004</v>
      </c>
      <c r="J6" s="1">
        <f t="shared" si="2"/>
        <v>0.62092890603674</v>
      </c>
      <c r="K6" s="1"/>
      <c r="L6" s="1">
        <f t="shared" si="3"/>
        <v>0.585144847784829</v>
      </c>
    </row>
    <row r="7" spans="2:12">
      <c r="B7" t="s">
        <v>16</v>
      </c>
      <c r="C7" s="1">
        <v>19.28</v>
      </c>
      <c r="D7" s="1">
        <v>24.92</v>
      </c>
      <c r="E7" s="1"/>
      <c r="F7" s="1"/>
      <c r="G7" s="1"/>
      <c r="H7" s="1">
        <f t="shared" si="0"/>
        <v>5.64</v>
      </c>
      <c r="I7" s="1">
        <f t="shared" si="1"/>
        <v>0.472500000000004</v>
      </c>
      <c r="J7" s="1">
        <f t="shared" si="2"/>
        <v>0.720714611790846</v>
      </c>
      <c r="K7" s="1"/>
      <c r="L7" s="1">
        <f t="shared" si="3"/>
        <v>0.679179915305317</v>
      </c>
    </row>
    <row r="8" spans="2:12">
      <c r="B8" t="s">
        <v>17</v>
      </c>
      <c r="C8" s="1">
        <v>19.765</v>
      </c>
      <c r="D8" s="1">
        <v>24.485</v>
      </c>
      <c r="E8" s="1"/>
      <c r="F8" s="1"/>
      <c r="G8" s="1"/>
      <c r="H8" s="1">
        <f t="shared" si="0"/>
        <v>4.72</v>
      </c>
      <c r="I8" s="1">
        <f t="shared" si="1"/>
        <v>-0.447499999999998</v>
      </c>
      <c r="J8" s="1">
        <f t="shared" si="2"/>
        <v>1.3636751391832</v>
      </c>
      <c r="K8" s="1"/>
      <c r="L8" s="1">
        <f t="shared" si="3"/>
        <v>1.28508670475408</v>
      </c>
    </row>
    <row r="9" spans="2:12">
      <c r="B9" t="s">
        <v>18</v>
      </c>
      <c r="C9" s="1">
        <v>19.655</v>
      </c>
      <c r="D9" s="1">
        <v>24.72</v>
      </c>
      <c r="E9" s="1"/>
      <c r="F9" s="1"/>
      <c r="G9" s="1"/>
      <c r="H9" s="1">
        <f t="shared" si="0"/>
        <v>5.065</v>
      </c>
      <c r="I9" s="1">
        <f t="shared" si="1"/>
        <v>-0.102499999999999</v>
      </c>
      <c r="J9" s="1">
        <f t="shared" si="2"/>
        <v>1.07363231452805</v>
      </c>
      <c r="K9" s="1"/>
      <c r="L9" s="1">
        <f t="shared" si="3"/>
        <v>1.01175901323592</v>
      </c>
    </row>
    <row r="10" spans="2:12">
      <c r="B10" t="s">
        <v>19</v>
      </c>
      <c r="C10" s="1">
        <v>19.31</v>
      </c>
      <c r="D10" s="1">
        <v>24.335</v>
      </c>
      <c r="E10" s="1"/>
      <c r="F10" s="1"/>
      <c r="G10" s="1"/>
      <c r="H10" s="1">
        <f t="shared" si="0"/>
        <v>5.025</v>
      </c>
      <c r="I10" s="1">
        <f t="shared" si="1"/>
        <v>-0.142499999999995</v>
      </c>
      <c r="J10" s="1">
        <f t="shared" si="2"/>
        <v>1.10381622731104</v>
      </c>
      <c r="K10" s="1"/>
      <c r="L10" s="1">
        <f t="shared" si="3"/>
        <v>1.04020343075174</v>
      </c>
    </row>
    <row r="11" spans="2:12">
      <c r="B11" t="s">
        <v>20</v>
      </c>
      <c r="C11" s="1">
        <v>20.635</v>
      </c>
      <c r="D11" s="1">
        <v>25.255</v>
      </c>
      <c r="E11" s="1"/>
      <c r="F11" s="1"/>
      <c r="G11" s="1"/>
      <c r="H11" s="1">
        <f t="shared" si="0"/>
        <v>4.62</v>
      </c>
      <c r="I11" s="1">
        <f t="shared" si="1"/>
        <v>-0.547499999999992</v>
      </c>
      <c r="J11" s="1">
        <f t="shared" si="2"/>
        <v>1.46155082569703</v>
      </c>
      <c r="K11" s="1"/>
      <c r="L11" s="1">
        <f t="shared" si="3"/>
        <v>1.37732182721363</v>
      </c>
    </row>
    <row r="12" spans="2:12">
      <c r="B12" t="s">
        <v>21</v>
      </c>
      <c r="C12" s="1">
        <v>20.495</v>
      </c>
      <c r="D12" s="1">
        <v>25.095</v>
      </c>
      <c r="E12" s="1"/>
      <c r="F12" s="1"/>
      <c r="G12" s="1"/>
      <c r="H12" s="1">
        <f t="shared" si="0"/>
        <v>4.6</v>
      </c>
      <c r="I12" s="1">
        <f t="shared" si="1"/>
        <v>-0.567499999999999</v>
      </c>
      <c r="J12" s="1">
        <f t="shared" si="2"/>
        <v>1.48195331491046</v>
      </c>
      <c r="K12" s="1"/>
      <c r="L12" s="1">
        <f t="shared" si="3"/>
        <v>1.39654852342499</v>
      </c>
    </row>
    <row r="13" spans="2:12">
      <c r="B13" t="s">
        <v>22</v>
      </c>
      <c r="C13" s="1">
        <v>20.88</v>
      </c>
      <c r="D13" s="1">
        <v>25.26</v>
      </c>
      <c r="E13" s="1"/>
      <c r="F13" s="1"/>
      <c r="G13" s="1"/>
      <c r="H13" s="1">
        <f t="shared" si="0"/>
        <v>4.38</v>
      </c>
      <c r="I13" s="1">
        <f t="shared" si="1"/>
        <v>-0.787499999999998</v>
      </c>
      <c r="J13" s="1">
        <f t="shared" si="2"/>
        <v>1.72608079945447</v>
      </c>
      <c r="K13" s="1"/>
      <c r="L13" s="1">
        <f t="shared" si="3"/>
        <v>1.62660697036601</v>
      </c>
    </row>
    <row r="14" spans="2:12">
      <c r="B14" t="s">
        <v>23</v>
      </c>
      <c r="C14" s="1">
        <v>19.465</v>
      </c>
      <c r="D14" s="1">
        <v>24.245</v>
      </c>
      <c r="E14" s="1"/>
      <c r="F14" s="1"/>
      <c r="G14" s="1"/>
      <c r="H14" s="1">
        <f t="shared" si="0"/>
        <v>4.78</v>
      </c>
      <c r="I14" s="1">
        <f t="shared" si="1"/>
        <v>-0.387499999999999</v>
      </c>
      <c r="J14" s="1">
        <f t="shared" si="2"/>
        <v>1.30812463143433</v>
      </c>
      <c r="K14" s="1"/>
      <c r="L14" s="1">
        <f t="shared" si="3"/>
        <v>1.23273756609253</v>
      </c>
    </row>
    <row r="15" spans="2:13">
      <c r="B15" t="s">
        <v>24</v>
      </c>
      <c r="C15" s="1">
        <v>19.525</v>
      </c>
      <c r="D15" s="1">
        <v>24.545</v>
      </c>
      <c r="E15" s="1"/>
      <c r="F15" s="1"/>
      <c r="G15" s="1"/>
      <c r="H15" s="1">
        <f t="shared" si="0"/>
        <v>5.02</v>
      </c>
      <c r="I15" s="1">
        <f t="shared" si="1"/>
        <v>-0.147499999999994</v>
      </c>
      <c r="J15" s="1">
        <f t="shared" si="2"/>
        <v>1.10764839965297</v>
      </c>
      <c r="K15" s="1"/>
      <c r="L15" s="1">
        <f t="shared" si="3"/>
        <v>1.04381475546203</v>
      </c>
      <c r="M15" s="1"/>
    </row>
    <row r="16" spans="2:12">
      <c r="B16" t="s">
        <v>25</v>
      </c>
      <c r="C16" s="1">
        <v>19.185</v>
      </c>
      <c r="D16" s="1">
        <v>23.835</v>
      </c>
      <c r="E16" s="1"/>
      <c r="F16" s="1"/>
      <c r="G16" s="1"/>
      <c r="H16" s="1">
        <f t="shared" si="0"/>
        <v>4.65</v>
      </c>
      <c r="I16" s="1">
        <f t="shared" si="1"/>
        <v>-0.517499999999998</v>
      </c>
      <c r="J16" s="1">
        <f t="shared" si="2"/>
        <v>1.43147254464261</v>
      </c>
      <c r="K16" s="1"/>
      <c r="L16" s="1">
        <f t="shared" si="3"/>
        <v>1.34897695388255</v>
      </c>
    </row>
    <row r="17" spans="2:12">
      <c r="B17" t="s">
        <v>26</v>
      </c>
      <c r="C17" s="1">
        <v>19.23</v>
      </c>
      <c r="D17" s="1">
        <v>23.835</v>
      </c>
      <c r="E17" s="1"/>
      <c r="F17" s="1"/>
      <c r="G17" s="1"/>
      <c r="H17" s="1">
        <f t="shared" si="0"/>
        <v>4.605</v>
      </c>
      <c r="I17" s="1">
        <f t="shared" si="1"/>
        <v>-0.562499999999996</v>
      </c>
      <c r="J17" s="1">
        <f t="shared" si="2"/>
        <v>1.4768261459395</v>
      </c>
      <c r="K17" s="1"/>
      <c r="L17" s="1">
        <f t="shared" si="3"/>
        <v>1.39171683258581</v>
      </c>
    </row>
    <row r="18" spans="2:12">
      <c r="B18" t="s">
        <v>27</v>
      </c>
      <c r="C18" s="1">
        <v>19.405</v>
      </c>
      <c r="D18" s="1">
        <v>24.24</v>
      </c>
      <c r="E18" s="1"/>
      <c r="F18" s="1"/>
      <c r="G18" s="1"/>
      <c r="H18" s="1">
        <f t="shared" si="0"/>
        <v>4.835</v>
      </c>
      <c r="I18" s="1">
        <f t="shared" si="1"/>
        <v>-0.332499999999996</v>
      </c>
      <c r="J18" s="1">
        <f t="shared" si="2"/>
        <v>1.25919350110321</v>
      </c>
      <c r="K18" s="1"/>
      <c r="L18" s="1">
        <f t="shared" si="3"/>
        <v>1.18662633092344</v>
      </c>
    </row>
    <row r="19" spans="2:12">
      <c r="B19" t="s">
        <v>28</v>
      </c>
      <c r="C19" s="1">
        <v>20.145</v>
      </c>
      <c r="D19" s="1">
        <v>24.985</v>
      </c>
      <c r="E19" s="1"/>
      <c r="F19" s="1"/>
      <c r="G19" s="1"/>
      <c r="H19" s="1">
        <f t="shared" si="0"/>
        <v>4.84</v>
      </c>
      <c r="I19" s="1">
        <f t="shared" si="1"/>
        <v>-0.327499999999997</v>
      </c>
      <c r="J19" s="1">
        <f t="shared" si="2"/>
        <v>1.25483702254054</v>
      </c>
      <c r="K19" s="1"/>
      <c r="L19" s="1">
        <f t="shared" si="3"/>
        <v>1.18252091569692</v>
      </c>
    </row>
    <row r="20" spans="2:12">
      <c r="B20" t="s">
        <v>29</v>
      </c>
      <c r="C20" s="1">
        <v>19.18</v>
      </c>
      <c r="D20" s="1">
        <v>23.78</v>
      </c>
      <c r="E20" s="1"/>
      <c r="F20" s="1"/>
      <c r="G20" s="1"/>
      <c r="H20" s="1">
        <f t="shared" si="0"/>
        <v>4.6</v>
      </c>
      <c r="I20" s="1">
        <f t="shared" si="1"/>
        <v>-0.567499999999995</v>
      </c>
      <c r="J20" s="1">
        <f t="shared" si="2"/>
        <v>1.48195331491045</v>
      </c>
      <c r="K20" s="1"/>
      <c r="L20" s="1">
        <f t="shared" si="3"/>
        <v>1.39654852342499</v>
      </c>
    </row>
    <row r="21" spans="2:13">
      <c r="B21" t="s">
        <v>30</v>
      </c>
      <c r="C21" s="1">
        <v>19.165</v>
      </c>
      <c r="D21" s="1">
        <v>24.03</v>
      </c>
      <c r="E21" s="1"/>
      <c r="F21" s="1"/>
      <c r="G21" s="1"/>
      <c r="H21" s="1">
        <f t="shared" si="0"/>
        <v>4.865</v>
      </c>
      <c r="I21" s="1">
        <f t="shared" si="1"/>
        <v>-0.302499999999995</v>
      </c>
      <c r="J21" s="1">
        <f t="shared" si="2"/>
        <v>1.23327967357003</v>
      </c>
      <c r="K21" s="1"/>
      <c r="L21" s="1">
        <f t="shared" si="3"/>
        <v>1.16220591415752</v>
      </c>
      <c r="M21" s="1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ummary of gene expression data</vt:lpstr>
      <vt:lpstr>IDO-L1</vt:lpstr>
      <vt:lpstr>IDO-2L</vt:lpstr>
      <vt:lpstr>TDO</vt:lpstr>
      <vt:lpstr>SERT</vt:lpstr>
      <vt:lpstr>SLC3A1</vt:lpstr>
      <vt:lpstr>SLC6A14</vt:lpstr>
      <vt:lpstr>SLC6A19</vt:lpstr>
      <vt:lpstr>ATP1A1</vt:lpstr>
      <vt:lpstr>AANAT</vt:lpstr>
      <vt:lpstr>MAO</vt:lpstr>
      <vt:lpstr>KYAT</vt:lpstr>
      <vt:lpstr>KMO</vt:lpstr>
      <vt:lpstr>TPH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fans</dc:creator>
  <cp:lastModifiedBy>K</cp:lastModifiedBy>
  <dcterms:created xsi:type="dcterms:W3CDTF">2015-06-05T18:17:00Z</dcterms:created>
  <dcterms:modified xsi:type="dcterms:W3CDTF">2023-09-20T10:4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DD32D20664432A98775E36014AF75E_13</vt:lpwstr>
  </property>
  <property fmtid="{D5CDD505-2E9C-101B-9397-08002B2CF9AE}" pid="3" name="KSOProductBuildVer">
    <vt:lpwstr>2052-12.1.0.15374</vt:lpwstr>
  </property>
</Properties>
</file>